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2995" windowHeight="10545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247" uniqueCount="247">
  <si>
    <t xml:space="preserve">Log2(Fold change) </t>
  </si>
  <si>
    <t>locus</t>
  </si>
  <si>
    <t>gene</t>
  </si>
  <si>
    <t>HME1-Ctrl 1day vs HME1-Ctrl 2D</t>
  </si>
  <si>
    <t>HME1-Ctrl 3day vs HME1-Ctrl 2D</t>
  </si>
  <si>
    <t>HME1-Ctrl 6day vs HME1-Ctrl 2D</t>
  </si>
  <si>
    <t>HME1-Ctrl 9day vs HME1-Ctrl 2D</t>
  </si>
  <si>
    <t>chr7:48128283-48148330</t>
  </si>
  <si>
    <t>UPP1</t>
  </si>
  <si>
    <t>chr5:137801180-137805004</t>
  </si>
  <si>
    <t>EGR1</t>
  </si>
  <si>
    <t>chr19:38755071-38783254</t>
  </si>
  <si>
    <t>SPINT2</t>
  </si>
  <si>
    <t>chr16:56463047-56485262</t>
  </si>
  <si>
    <t>NUDT21</t>
  </si>
  <si>
    <t>chr2:113587325-113594490</t>
  </si>
  <si>
    <t>IL1B</t>
  </si>
  <si>
    <t>chr19:55897299-55903451</t>
  </si>
  <si>
    <t>RPL28</t>
  </si>
  <si>
    <t>chr8:128748314-128753680</t>
  </si>
  <si>
    <t>MYC</t>
  </si>
  <si>
    <t>chr19:39616419-39670046</t>
  </si>
  <si>
    <t>PAK4</t>
  </si>
  <si>
    <t>chr17:40811265-40819024</t>
  </si>
  <si>
    <t>TUBG2</t>
  </si>
  <si>
    <t>chr17:37844392-37884915</t>
  </si>
  <si>
    <t>ERBB2</t>
  </si>
  <si>
    <t>chr12:125262171-125348519</t>
  </si>
  <si>
    <t>SCARB1</t>
  </si>
  <si>
    <t>chr17:17584786-17740350</t>
  </si>
  <si>
    <t>SREBF1</t>
  </si>
  <si>
    <t>chr17:74561460-74582145</t>
  </si>
  <si>
    <t>ST6GALNAC2</t>
  </si>
  <si>
    <t>chr22:38201113-38203443</t>
  </si>
  <si>
    <t>H1F0</t>
  </si>
  <si>
    <t>chr11:128328655-128457453</t>
  </si>
  <si>
    <t>ETS1</t>
  </si>
  <si>
    <t>chr5:150480266-150537443</t>
  </si>
  <si>
    <t>ANXA6</t>
  </si>
  <si>
    <t>chr2:113531491-113542971</t>
  </si>
  <si>
    <t>IL1A</t>
  </si>
  <si>
    <t>chr10:112631552-112679124</t>
  </si>
  <si>
    <t>PDCD4</t>
  </si>
  <si>
    <t>chr10:79550546-79686351</t>
  </si>
  <si>
    <t>DLG5</t>
  </si>
  <si>
    <t>chr17:57970406-58027906</t>
  </si>
  <si>
    <t>RPS6KB1</t>
  </si>
  <si>
    <t>chr20:43953928-43977064</t>
  </si>
  <si>
    <t>SDC4</t>
  </si>
  <si>
    <t>chr7:16832219-16844757</t>
  </si>
  <si>
    <t>AGR2</t>
  </si>
  <si>
    <t>chr16:87863511-87903100</t>
  </si>
  <si>
    <t>SLC7A5</t>
  </si>
  <si>
    <t>chr17:70117160-70122560</t>
  </si>
  <si>
    <t>SOX9</t>
  </si>
  <si>
    <t>chr11:75110534-75133345</t>
  </si>
  <si>
    <t>RPS3</t>
  </si>
  <si>
    <t>chr3:124480810-124606439</t>
  </si>
  <si>
    <t>ITGB5</t>
  </si>
  <si>
    <t>chr1:76190042-76229355</t>
  </si>
  <si>
    <t>ACADM</t>
  </si>
  <si>
    <t>chr15:82821160-82824865</t>
  </si>
  <si>
    <t>RPS17</t>
  </si>
  <si>
    <t>chr1:206858359-206907630</t>
  </si>
  <si>
    <t>MAPKAPK2</t>
  </si>
  <si>
    <t>chr6:33540236-33548071</t>
  </si>
  <si>
    <t>BAK1</t>
  </si>
  <si>
    <t>chr17:40699713-40707232</t>
  </si>
  <si>
    <t>HSD17B1</t>
  </si>
  <si>
    <t>chr8:42032235-42065194</t>
  </si>
  <si>
    <t>PLAT</t>
  </si>
  <si>
    <t>chr12:6437922-6451283</t>
  </si>
  <si>
    <t>TNFRSF1A</t>
  </si>
  <si>
    <t>chr1:1981908-2144159</t>
  </si>
  <si>
    <t>PRKCZ</t>
  </si>
  <si>
    <t>chr9:114659106-114697651</t>
  </si>
  <si>
    <t>UGCG</t>
  </si>
  <si>
    <t>chr20:44441254-44445596</t>
  </si>
  <si>
    <t>UBE2C</t>
  </si>
  <si>
    <t>chr14:69254371-69262960</t>
  </si>
  <si>
    <t>ZFP36L1</t>
  </si>
  <si>
    <t>chr1:156052368-156110011</t>
  </si>
  <si>
    <t>LMNA</t>
  </si>
  <si>
    <t>chr12:15773074-15942510</t>
  </si>
  <si>
    <t>EPS8</t>
  </si>
  <si>
    <t>chr11:65729159-65747607</t>
  </si>
  <si>
    <t>SART1</t>
  </si>
  <si>
    <t>chr11:1490684-1785501</t>
  </si>
  <si>
    <t>CTSD</t>
  </si>
  <si>
    <t>chr20:60962120-60963576</t>
  </si>
  <si>
    <t>RPS21</t>
  </si>
  <si>
    <t>chr9:124030379-124132582</t>
  </si>
  <si>
    <t>GSN</t>
  </si>
  <si>
    <t>chr14:23033806-23058143</t>
  </si>
  <si>
    <t>DAD1</t>
  </si>
  <si>
    <t>chr5:151040656-151066615</t>
  </si>
  <si>
    <t>SPARC</t>
  </si>
  <si>
    <t>chr1:45205489-45233438</t>
  </si>
  <si>
    <t>KIF2C</t>
  </si>
  <si>
    <t>chr7:100770369-100782547</t>
  </si>
  <si>
    <t>SERPINE1</t>
  </si>
  <si>
    <t>chr1:150768683-150780917</t>
  </si>
  <si>
    <t>CTSK</t>
  </si>
  <si>
    <t>chr17:72199794-72206019</t>
  </si>
  <si>
    <t>RPL38</t>
  </si>
  <si>
    <t>chr20:49126890-49253426</t>
  </si>
  <si>
    <t>PTPN1</t>
  </si>
  <si>
    <t>chr12:6309481-6347437</t>
  </si>
  <si>
    <t>CD9</t>
  </si>
  <si>
    <t>chr8:103661004-103667983</t>
  </si>
  <si>
    <t>KLF10</t>
  </si>
  <si>
    <t>chr5:131817300-131826465</t>
  </si>
  <si>
    <t>IRF1</t>
  </si>
  <si>
    <t>chr16:78133326-79246564</t>
  </si>
  <si>
    <t>WWOX</t>
  </si>
  <si>
    <t>chr19:36630917-36641255</t>
  </si>
  <si>
    <t>CAPNS1</t>
  </si>
  <si>
    <t>chr17:80200536-80231594</t>
  </si>
  <si>
    <t>CSNK1D</t>
  </si>
  <si>
    <t>chr16:89627053-89633237</t>
  </si>
  <si>
    <t>RPL13</t>
  </si>
  <si>
    <t>chr10:8095715-8117164</t>
  </si>
  <si>
    <t>GATA3</t>
  </si>
  <si>
    <t>chr19:12902309-12904125</t>
  </si>
  <si>
    <t>JUNB</t>
  </si>
  <si>
    <t>chr10:124913759-124924886</t>
  </si>
  <si>
    <t>BUB3</t>
  </si>
  <si>
    <t>chr9:130209950-130213711</t>
  </si>
  <si>
    <t>RPL12</t>
  </si>
  <si>
    <t>chr10:127512102-127574041</t>
  </si>
  <si>
    <t>BCCIP</t>
  </si>
  <si>
    <t>chr3:149086804-149095568</t>
  </si>
  <si>
    <t>TM4SF1</t>
  </si>
  <si>
    <t>chr8:29190578-29208267</t>
  </si>
  <si>
    <t>DUSP4</t>
  </si>
  <si>
    <t>chr3:40498782-40515649</t>
  </si>
  <si>
    <t>RPL14</t>
  </si>
  <si>
    <t>chrX:153759587-153793261</t>
  </si>
  <si>
    <t>G6PD</t>
  </si>
  <si>
    <t>chr9:35681989-35690053</t>
  </si>
  <si>
    <t>TPM2</t>
  </si>
  <si>
    <t>chr12:93802087-93836026</t>
  </si>
  <si>
    <t>UBE2N</t>
  </si>
  <si>
    <t>chr2:105977264-106055230</t>
  </si>
  <si>
    <t>FHL2</t>
  </si>
  <si>
    <t>chr7:107564245-107643804</t>
  </si>
  <si>
    <t>LAMB1</t>
  </si>
  <si>
    <t>chr7:92234234-92465941</t>
  </si>
  <si>
    <t>CDK6</t>
  </si>
  <si>
    <t>chr20:30252260-30311757</t>
  </si>
  <si>
    <t>BCL2L1</t>
  </si>
  <si>
    <t>chr12:53491435-53496149</t>
  </si>
  <si>
    <t>IGFBP6</t>
  </si>
  <si>
    <t>chr6:139693391-139695787</t>
  </si>
  <si>
    <t>CITED2</t>
  </si>
  <si>
    <t>chr3:48894355-48936426</t>
  </si>
  <si>
    <t>SLC25A20</t>
  </si>
  <si>
    <t>chr6:31826828-31830709</t>
  </si>
  <si>
    <t>NEU1</t>
  </si>
  <si>
    <t>chr12:13349601-13369811</t>
  </si>
  <si>
    <t>EMP1</t>
  </si>
  <si>
    <t>chr19:11406823-11450344</t>
  </si>
  <si>
    <t>RAB3D</t>
  </si>
  <si>
    <t>chr11:107661716-107729914</t>
  </si>
  <si>
    <t>SLC35F2</t>
  </si>
  <si>
    <t>chr17:38599675-38613982</t>
  </si>
  <si>
    <t>IGFBP4</t>
  </si>
  <si>
    <t>chr2:191833761-191878976</t>
  </si>
  <si>
    <t>STAT1</t>
  </si>
  <si>
    <t>chr14:90863326-90874619</t>
  </si>
  <si>
    <t>CALM1</t>
  </si>
  <si>
    <t>chr5:172741725-172756506</t>
  </si>
  <si>
    <t>STC2</t>
  </si>
  <si>
    <t>chr9:21994789-22121093</t>
  </si>
  <si>
    <t>CDKN2B</t>
  </si>
  <si>
    <t>chr8:109213971-109260959</t>
  </si>
  <si>
    <t>EIF3E</t>
  </si>
  <si>
    <t>chr15:63334837-63364116</t>
  </si>
  <si>
    <t>TPM1</t>
  </si>
  <si>
    <t>chr3:195283752-195311076</t>
  </si>
  <si>
    <t>APOD</t>
  </si>
  <si>
    <t>chr12:93771700-93797024</t>
  </si>
  <si>
    <t>NUDT4</t>
  </si>
  <si>
    <t>chr2:85621741-85641197</t>
  </si>
  <si>
    <t>CAPG</t>
  </si>
  <si>
    <t>chr7:50657758-50861159</t>
  </si>
  <si>
    <t>GRB10</t>
  </si>
  <si>
    <t>chr8:27454433-27472328</t>
  </si>
  <si>
    <t>CLU</t>
  </si>
  <si>
    <t>chr11:69455872-69469242</t>
  </si>
  <si>
    <t>CCND1</t>
  </si>
  <si>
    <t>chr3:57557087-57583215</t>
  </si>
  <si>
    <t>ARF4</t>
  </si>
  <si>
    <t>chr1:113162074-113214241</t>
  </si>
  <si>
    <t>CAPZA1</t>
  </si>
  <si>
    <t>chrX:2822010-2847416</t>
  </si>
  <si>
    <t>ARSD</t>
  </si>
  <si>
    <t>chr9:33252469-33264759</t>
  </si>
  <si>
    <t>BAG1</t>
  </si>
  <si>
    <t>chr10:81914879-81965328</t>
  </si>
  <si>
    <t>ANXA11</t>
  </si>
  <si>
    <t>chr8:27168998-27316908</t>
  </si>
  <si>
    <t>PTK2B</t>
  </si>
  <si>
    <t>chr15:63615729-63674075</t>
  </si>
  <si>
    <t>CA12</t>
  </si>
  <si>
    <t>chr22:32908539-33454377</t>
  </si>
  <si>
    <t>TIMP3</t>
  </si>
  <si>
    <t>chr11:102188180-102210135</t>
  </si>
  <si>
    <t>BIRC3</t>
  </si>
  <si>
    <t>chr12:15034114-15038853</t>
  </si>
  <si>
    <t>MGP</t>
  </si>
  <si>
    <t>chr13:73633141-73651680</t>
  </si>
  <si>
    <t>KLF5</t>
  </si>
  <si>
    <t>chr12:53604349-53626040</t>
  </si>
  <si>
    <t>RARG</t>
  </si>
  <si>
    <t>chrX:43514154-43606071</t>
  </si>
  <si>
    <t>MAOA</t>
  </si>
  <si>
    <t>chr1:153362506-153363664</t>
  </si>
  <si>
    <t>S100A8</t>
  </si>
  <si>
    <t>chr1:151020258-151040973</t>
  </si>
  <si>
    <t>MLLT11</t>
  </si>
  <si>
    <t>chr1:155158299-155162706</t>
  </si>
  <si>
    <t>MUC1</t>
  </si>
  <si>
    <t>chr20:57570232-57582309</t>
  </si>
  <si>
    <t>CTSZ</t>
  </si>
  <si>
    <t>chr6:31783290-31785721</t>
  </si>
  <si>
    <t>HSPA1A</t>
  </si>
  <si>
    <t>chr16:69743303-69760533</t>
  </si>
  <si>
    <t>NQO1</t>
  </si>
  <si>
    <t>chr11:111779349-111782473</t>
  </si>
  <si>
    <t>CRYAB</t>
  </si>
  <si>
    <t>chr18:61554938-61571124</t>
  </si>
  <si>
    <t>SERPINB2</t>
  </si>
  <si>
    <t>chr10:101542416-101612412</t>
  </si>
  <si>
    <t>ABCC2</t>
  </si>
  <si>
    <t>chr20:30193085-30209720</t>
  </si>
  <si>
    <t>ID1</t>
  </si>
  <si>
    <t>chr5:19473154-19988353</t>
  </si>
  <si>
    <t>CDH18</t>
  </si>
  <si>
    <t>chr5:35048860-35230823</t>
  </si>
  <si>
    <t>PRLR</t>
  </si>
  <si>
    <t>* Based on Hua et al., Cell, 2009, PMID: 19563758; Balmer and Blomhoff, J Lipid Res., 2002, PMID: 12401878</t>
  </si>
  <si>
    <t>HME1-403 vs HME1-Ctrl 1day</t>
  </si>
  <si>
    <t>HME1-403 vs HME1-Ctrl 3day</t>
  </si>
  <si>
    <t>HME1-403 vs HME1-Ctrl 6day</t>
  </si>
  <si>
    <t>HME1-403 vs HME1-Ctrl 9day</t>
  </si>
  <si>
    <t>Table S2. RARA-target genes* differentially modulated during 3D HME1-Ctrl and HME1-403 morph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7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3" borderId="0" xfId="0" applyFont="1" applyFill="1" applyAlignment="1">
      <alignment wrapText="1"/>
    </xf>
    <xf numFmtId="0" fontId="7" fillId="0" borderId="0" xfId="0" applyFont="1"/>
    <xf numFmtId="0" fontId="7" fillId="4" borderId="0" xfId="0" applyFont="1" applyFill="1"/>
    <xf numFmtId="0" fontId="8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tabSelected="1" workbookViewId="0">
      <selection activeCell="O15" sqref="O15"/>
    </sheetView>
  </sheetViews>
  <sheetFormatPr defaultRowHeight="15" x14ac:dyDescent="0.25"/>
  <cols>
    <col min="1" max="1" width="17" style="2" bestFit="1" customWidth="1"/>
    <col min="2" max="2" width="9.85546875" style="2" bestFit="1" customWidth="1"/>
    <col min="3" max="6" width="11.140625" customWidth="1"/>
    <col min="7" max="7" width="1.85546875" customWidth="1"/>
    <col min="8" max="11" width="11.140625" customWidth="1"/>
    <col min="12" max="12" width="8.42578125" customWidth="1"/>
  </cols>
  <sheetData>
    <row r="1" spans="1:11" ht="18" customHeight="1" x14ac:dyDescent="0.25">
      <c r="A1" s="1" t="s">
        <v>246</v>
      </c>
    </row>
    <row r="2" spans="1:11" s="4" customFormat="1" ht="16.5" customHeight="1" x14ac:dyDescent="0.25">
      <c r="A2" s="3"/>
      <c r="B2" s="3"/>
      <c r="C2" s="10" t="s">
        <v>0</v>
      </c>
      <c r="D2" s="10"/>
      <c r="E2" s="10"/>
      <c r="F2" s="10"/>
      <c r="G2" s="10"/>
      <c r="H2" s="10"/>
      <c r="I2" s="10"/>
      <c r="J2" s="10"/>
      <c r="K2" s="10"/>
    </row>
    <row r="3" spans="1:11" ht="37.5" customHeight="1" x14ac:dyDescent="0.25">
      <c r="A3" s="5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/>
      <c r="H3" s="6" t="s">
        <v>242</v>
      </c>
      <c r="I3" s="6" t="s">
        <v>243</v>
      </c>
      <c r="J3" s="6" t="s">
        <v>244</v>
      </c>
      <c r="K3" s="6" t="s">
        <v>245</v>
      </c>
    </row>
    <row r="4" spans="1:11" ht="9.75" customHeight="1" x14ac:dyDescent="0.25">
      <c r="A4" s="2" t="s">
        <v>229</v>
      </c>
      <c r="B4" s="2" t="s">
        <v>230</v>
      </c>
      <c r="C4" s="7">
        <v>2.27047</v>
      </c>
      <c r="D4" s="7">
        <v>2.59388</v>
      </c>
      <c r="E4" s="7">
        <v>1.41598</v>
      </c>
      <c r="F4" s="7">
        <v>5.1735800000000003</v>
      </c>
      <c r="G4" s="8"/>
      <c r="H4" s="7">
        <v>-0.76713600000000004</v>
      </c>
      <c r="I4" s="7">
        <v>-1.1811400000000001</v>
      </c>
      <c r="J4" s="7">
        <v>-0.36912299999999998</v>
      </c>
      <c r="K4" s="7">
        <v>1.4826999999999999</v>
      </c>
    </row>
    <row r="5" spans="1:11" ht="9.75" customHeight="1" x14ac:dyDescent="0.25">
      <c r="A5" s="2" t="s">
        <v>233</v>
      </c>
      <c r="B5" s="2" t="s">
        <v>234</v>
      </c>
      <c r="C5" s="7">
        <v>2.40646</v>
      </c>
      <c r="D5" s="7">
        <v>2.9452199999999999</v>
      </c>
      <c r="E5" s="7">
        <v>2.8559199999999998</v>
      </c>
      <c r="F5" s="7">
        <v>2.2507999999999999</v>
      </c>
      <c r="G5" s="8"/>
      <c r="H5" s="7">
        <v>1.0493600000000001</v>
      </c>
      <c r="I5" s="7">
        <v>0.55017400000000005</v>
      </c>
      <c r="J5" s="7">
        <v>-0.19806000000000001</v>
      </c>
      <c r="K5" s="7">
        <v>1.6937199999999999</v>
      </c>
    </row>
    <row r="6" spans="1:11" ht="9.75" customHeight="1" x14ac:dyDescent="0.25">
      <c r="A6" s="2" t="s">
        <v>217</v>
      </c>
      <c r="B6" s="2" t="s">
        <v>218</v>
      </c>
      <c r="C6" s="7">
        <v>1.25118</v>
      </c>
      <c r="D6" s="7">
        <v>1.2255100000000001</v>
      </c>
      <c r="E6" s="7">
        <v>2.7620399999999998</v>
      </c>
      <c r="F6" s="7">
        <v>2.7765399999999998</v>
      </c>
      <c r="G6" s="8"/>
      <c r="H6" s="7">
        <v>-2.9412199999999999</v>
      </c>
      <c r="I6" s="7">
        <v>-4.0196199999999997</v>
      </c>
      <c r="J6" s="7">
        <v>-4.1546200000000004</v>
      </c>
      <c r="K6" s="7">
        <v>-4.3432300000000001</v>
      </c>
    </row>
    <row r="7" spans="1:11" ht="9.75" customHeight="1" x14ac:dyDescent="0.25">
      <c r="A7" s="2" t="s">
        <v>215</v>
      </c>
      <c r="B7" s="2" t="s">
        <v>216</v>
      </c>
      <c r="C7" s="7">
        <v>1.24468</v>
      </c>
      <c r="D7" s="7">
        <v>1.41856</v>
      </c>
      <c r="E7" s="7">
        <v>1.4856199999999999</v>
      </c>
      <c r="F7" s="7">
        <v>3.4693900000000002</v>
      </c>
      <c r="G7" s="8"/>
      <c r="H7" s="7">
        <v>-1.2566900000000001</v>
      </c>
      <c r="I7" s="7">
        <v>-1.3166100000000001</v>
      </c>
      <c r="J7" s="7">
        <v>-9.3932500000000006E-3</v>
      </c>
      <c r="K7" s="7">
        <v>-0.59655199999999997</v>
      </c>
    </row>
    <row r="8" spans="1:11" ht="9.75" customHeight="1" x14ac:dyDescent="0.25">
      <c r="A8" s="2" t="s">
        <v>235</v>
      </c>
      <c r="B8" s="2" t="s">
        <v>236</v>
      </c>
      <c r="C8" s="7">
        <v>2.9256799999999998</v>
      </c>
      <c r="D8" s="7">
        <v>2.0760900000000002</v>
      </c>
      <c r="E8" s="7">
        <v>0.95178399999999996</v>
      </c>
      <c r="F8" s="7">
        <v>0.88939699999999999</v>
      </c>
      <c r="G8" s="8"/>
      <c r="H8" s="7">
        <v>-0.19295599999999999</v>
      </c>
      <c r="I8" s="7">
        <v>0.12973100000000001</v>
      </c>
      <c r="J8" s="7">
        <v>-1.0616699999999999</v>
      </c>
      <c r="K8" s="7">
        <v>-1.32064</v>
      </c>
    </row>
    <row r="9" spans="1:11" ht="9.75" customHeight="1" x14ac:dyDescent="0.25">
      <c r="A9" s="2" t="s">
        <v>205</v>
      </c>
      <c r="B9" s="2" t="s">
        <v>206</v>
      </c>
      <c r="C9" s="7">
        <v>0.87145700000000004</v>
      </c>
      <c r="D9" s="7">
        <v>1.16883</v>
      </c>
      <c r="E9" s="7">
        <v>0.79796400000000001</v>
      </c>
      <c r="F9" s="7">
        <v>2.8400699999999999</v>
      </c>
      <c r="G9" s="8"/>
      <c r="H9" s="7">
        <v>-1.9230400000000001</v>
      </c>
      <c r="I9" s="7">
        <v>-2.5400999999999998</v>
      </c>
      <c r="J9" s="7">
        <v>-1.7301899999999999</v>
      </c>
      <c r="K9" s="7">
        <v>-1.7907900000000001</v>
      </c>
    </row>
    <row r="10" spans="1:11" ht="9.75" customHeight="1" x14ac:dyDescent="0.25">
      <c r="A10" s="2" t="s">
        <v>211</v>
      </c>
      <c r="B10" s="2" t="s">
        <v>212</v>
      </c>
      <c r="C10" s="7">
        <v>1.03295</v>
      </c>
      <c r="D10" s="7">
        <v>0.83789100000000005</v>
      </c>
      <c r="E10" s="7">
        <v>1.52247</v>
      </c>
      <c r="F10" s="7">
        <v>2.1237499999999998</v>
      </c>
      <c r="G10" s="8"/>
      <c r="H10" s="7">
        <v>-2.9760399999999999E-2</v>
      </c>
      <c r="I10" s="7">
        <v>0.234957</v>
      </c>
      <c r="J10" s="7">
        <v>-1.50414</v>
      </c>
      <c r="K10" s="7">
        <v>-2.1289799999999999</v>
      </c>
    </row>
    <row r="11" spans="1:11" ht="9.75" customHeight="1" x14ac:dyDescent="0.25">
      <c r="A11" s="2" t="s">
        <v>225</v>
      </c>
      <c r="B11" s="2" t="s">
        <v>226</v>
      </c>
      <c r="C11" s="7">
        <v>1.73983</v>
      </c>
      <c r="D11" s="7">
        <v>1.5638099999999999</v>
      </c>
      <c r="E11" s="7">
        <v>1.7055199999999999</v>
      </c>
      <c r="F11" s="7">
        <v>0.41110999999999998</v>
      </c>
      <c r="G11" s="8"/>
      <c r="H11" s="7">
        <v>-1.34972</v>
      </c>
      <c r="I11" s="7">
        <v>-1.5167600000000001</v>
      </c>
      <c r="J11" s="7">
        <v>-1.2723199999999999</v>
      </c>
      <c r="K11" s="7">
        <v>-1.3439099999999999</v>
      </c>
    </row>
    <row r="12" spans="1:11" ht="9.75" customHeight="1" x14ac:dyDescent="0.25">
      <c r="A12" s="2" t="s">
        <v>207</v>
      </c>
      <c r="B12" s="2" t="s">
        <v>208</v>
      </c>
      <c r="C12" s="7">
        <v>0.90333200000000002</v>
      </c>
      <c r="D12" s="7">
        <v>0.76855200000000001</v>
      </c>
      <c r="E12" s="7">
        <v>0.66340100000000002</v>
      </c>
      <c r="F12" s="7">
        <v>2.6503000000000001</v>
      </c>
      <c r="G12" s="8"/>
      <c r="H12" s="7">
        <v>1.7485599999999999</v>
      </c>
      <c r="I12" s="7">
        <v>1.3781000000000001</v>
      </c>
      <c r="J12" s="7">
        <v>1.1652400000000001</v>
      </c>
      <c r="K12" s="7">
        <v>0.52973400000000004</v>
      </c>
    </row>
    <row r="13" spans="1:11" ht="9.75" customHeight="1" x14ac:dyDescent="0.25">
      <c r="A13" s="2" t="s">
        <v>203</v>
      </c>
      <c r="B13" s="2" t="s">
        <v>204</v>
      </c>
      <c r="C13" s="7">
        <v>0.85618700000000003</v>
      </c>
      <c r="D13" s="7">
        <v>0.66217700000000002</v>
      </c>
      <c r="E13" s="7">
        <v>1.29223</v>
      </c>
      <c r="F13" s="7">
        <v>1.72661</v>
      </c>
      <c r="G13" s="8"/>
      <c r="H13" s="7">
        <v>1.36599</v>
      </c>
      <c r="I13" s="7">
        <v>1.07647</v>
      </c>
      <c r="J13" s="7">
        <v>8.66088E-2</v>
      </c>
      <c r="K13" s="7">
        <v>0.64836199999999999</v>
      </c>
    </row>
    <row r="14" spans="1:11" ht="9.75" customHeight="1" x14ac:dyDescent="0.25">
      <c r="A14" s="2" t="s">
        <v>175</v>
      </c>
      <c r="B14" s="2" t="s">
        <v>176</v>
      </c>
      <c r="C14" s="7">
        <v>0.35536299999999998</v>
      </c>
      <c r="D14" s="7">
        <v>0.89158499999999996</v>
      </c>
      <c r="E14" s="7">
        <v>0.92893899999999996</v>
      </c>
      <c r="F14" s="7">
        <v>2.0295800000000002</v>
      </c>
      <c r="G14" s="8"/>
      <c r="H14" s="7">
        <v>0.101468</v>
      </c>
      <c r="I14" s="7">
        <v>-0.98040799999999995</v>
      </c>
      <c r="J14" s="7">
        <v>-2.0837599999999998</v>
      </c>
      <c r="K14" s="7">
        <v>-0.43230099999999999</v>
      </c>
    </row>
    <row r="15" spans="1:11" ht="9.75" customHeight="1" x14ac:dyDescent="0.25">
      <c r="A15" s="2" t="s">
        <v>179</v>
      </c>
      <c r="B15" s="2" t="s">
        <v>180</v>
      </c>
      <c r="C15" s="7">
        <v>0.38178400000000001</v>
      </c>
      <c r="D15" s="7">
        <v>0.41939599999999999</v>
      </c>
      <c r="E15" s="7">
        <v>0.52342900000000003</v>
      </c>
      <c r="F15" s="7">
        <v>2.75386</v>
      </c>
      <c r="G15" s="8"/>
      <c r="H15" s="7">
        <v>-2.4817800000000001</v>
      </c>
      <c r="I15" s="7">
        <v>-1.6806300000000001</v>
      </c>
      <c r="J15" s="7">
        <v>0.14657100000000001</v>
      </c>
      <c r="K15" s="7">
        <v>-1.5257700000000001</v>
      </c>
    </row>
    <row r="16" spans="1:11" ht="9.75" customHeight="1" x14ac:dyDescent="0.25">
      <c r="A16" s="2" t="s">
        <v>209</v>
      </c>
      <c r="B16" s="2" t="s">
        <v>210</v>
      </c>
      <c r="C16" s="7">
        <v>0.95086000000000004</v>
      </c>
      <c r="D16" s="7">
        <v>1.55915</v>
      </c>
      <c r="E16" s="7">
        <v>0.2848</v>
      </c>
      <c r="F16" s="7">
        <v>0.56780399999999998</v>
      </c>
      <c r="G16" s="8"/>
      <c r="H16" s="7">
        <v>-5</v>
      </c>
      <c r="I16" s="7">
        <v>-5</v>
      </c>
      <c r="J16" s="7"/>
      <c r="K16" s="7">
        <v>-4.4419199999999996</v>
      </c>
    </row>
    <row r="17" spans="1:11" ht="9.75" customHeight="1" x14ac:dyDescent="0.25">
      <c r="A17" s="2" t="s">
        <v>197</v>
      </c>
      <c r="B17" s="2" t="s">
        <v>198</v>
      </c>
      <c r="C17" s="7">
        <v>0.72478500000000001</v>
      </c>
      <c r="D17" s="7">
        <v>0.71335800000000005</v>
      </c>
      <c r="E17" s="7">
        <v>0.58798899999999998</v>
      </c>
      <c r="F17" s="7">
        <v>0.57301199999999997</v>
      </c>
      <c r="G17" s="8"/>
      <c r="H17" s="7">
        <v>0.36601699999999998</v>
      </c>
      <c r="I17" s="7">
        <v>4.3489399999999999E-3</v>
      </c>
      <c r="J17" s="7">
        <v>0.158716</v>
      </c>
      <c r="K17" s="7">
        <v>1.4620299999999999</v>
      </c>
    </row>
    <row r="18" spans="1:11" ht="9.75" customHeight="1" x14ac:dyDescent="0.25">
      <c r="A18" s="2" t="s">
        <v>181</v>
      </c>
      <c r="B18" s="2" t="s">
        <v>182</v>
      </c>
      <c r="C18" s="7">
        <v>0.41769299999999998</v>
      </c>
      <c r="D18" s="7">
        <v>9.1076400000000002E-2</v>
      </c>
      <c r="E18" s="7">
        <v>0.54952900000000005</v>
      </c>
      <c r="F18" s="7">
        <v>1.41984</v>
      </c>
      <c r="G18" s="8"/>
      <c r="H18" s="7">
        <v>-0.193662</v>
      </c>
      <c r="I18" s="7">
        <v>-0.58177500000000004</v>
      </c>
      <c r="J18" s="7">
        <v>-0.62804000000000004</v>
      </c>
      <c r="K18" s="7">
        <v>-1.3415699999999999</v>
      </c>
    </row>
    <row r="19" spans="1:11" ht="9.75" customHeight="1" x14ac:dyDescent="0.25">
      <c r="A19" s="2" t="s">
        <v>161</v>
      </c>
      <c r="B19" s="2" t="s">
        <v>162</v>
      </c>
      <c r="C19" s="7">
        <v>0.185947</v>
      </c>
      <c r="D19" s="7">
        <v>0.32622499999999999</v>
      </c>
      <c r="E19" s="7">
        <v>0.35531600000000002</v>
      </c>
      <c r="F19" s="7">
        <v>1.30783</v>
      </c>
      <c r="G19" s="8"/>
      <c r="H19" s="7">
        <v>-0.81582900000000003</v>
      </c>
      <c r="I19" s="7">
        <v>-0.39304499999999998</v>
      </c>
      <c r="J19" s="7">
        <v>0.21948000000000001</v>
      </c>
      <c r="K19" s="7">
        <v>8.7422799999999995E-2</v>
      </c>
    </row>
    <row r="20" spans="1:11" ht="9.75" customHeight="1" x14ac:dyDescent="0.25">
      <c r="A20" s="2" t="s">
        <v>193</v>
      </c>
      <c r="B20" s="2" t="s">
        <v>194</v>
      </c>
      <c r="C20" s="7">
        <v>0.69991499999999995</v>
      </c>
      <c r="D20" s="7">
        <v>0.34675800000000001</v>
      </c>
      <c r="E20" s="7">
        <v>0.82098800000000005</v>
      </c>
      <c r="F20" s="7">
        <v>0.18227499999999999</v>
      </c>
      <c r="G20" s="8"/>
      <c r="H20" s="7">
        <v>-0.32885300000000001</v>
      </c>
      <c r="I20" s="7">
        <v>-0.50562099999999999</v>
      </c>
      <c r="J20" s="7">
        <v>-2.6710099999999999</v>
      </c>
      <c r="K20" s="7">
        <v>-1.23821</v>
      </c>
    </row>
    <row r="21" spans="1:11" ht="9.75" customHeight="1" x14ac:dyDescent="0.25">
      <c r="A21" s="2" t="s">
        <v>199</v>
      </c>
      <c r="B21" s="2" t="s">
        <v>200</v>
      </c>
      <c r="C21" s="7">
        <v>0.77247100000000002</v>
      </c>
      <c r="D21" s="7">
        <v>0.57139899999999999</v>
      </c>
      <c r="E21" s="7">
        <v>0.152452</v>
      </c>
      <c r="F21" s="7">
        <v>0.49703900000000001</v>
      </c>
      <c r="G21" s="8"/>
      <c r="H21" s="7">
        <v>-1.5717000000000001</v>
      </c>
      <c r="I21" s="7">
        <v>-1.5255099999999999</v>
      </c>
      <c r="J21" s="7">
        <v>-0.20839099999999999</v>
      </c>
      <c r="K21" s="7">
        <v>-0.45067800000000002</v>
      </c>
    </row>
    <row r="22" spans="1:11" ht="9.75" customHeight="1" x14ac:dyDescent="0.25">
      <c r="A22" s="2" t="s">
        <v>167</v>
      </c>
      <c r="B22" s="2" t="s">
        <v>168</v>
      </c>
      <c r="C22" s="7">
        <v>0.29107</v>
      </c>
      <c r="D22" s="7">
        <v>0.21326000000000001</v>
      </c>
      <c r="E22" s="7">
        <v>0.72077800000000003</v>
      </c>
      <c r="F22" s="7">
        <v>0.43738900000000003</v>
      </c>
      <c r="G22" s="8"/>
      <c r="H22" s="7">
        <v>-0.43996600000000002</v>
      </c>
      <c r="I22" s="7">
        <v>-0.52903100000000003</v>
      </c>
      <c r="J22" s="7">
        <v>-1.95503</v>
      </c>
      <c r="K22" s="7">
        <v>-1.4600200000000001</v>
      </c>
    </row>
    <row r="23" spans="1:11" ht="9.75" customHeight="1" x14ac:dyDescent="0.25">
      <c r="A23" s="2" t="s">
        <v>139</v>
      </c>
      <c r="B23" s="2" t="s">
        <v>140</v>
      </c>
      <c r="C23" s="7">
        <v>6.5928500000000001E-2</v>
      </c>
      <c r="D23" s="7">
        <v>0.454156</v>
      </c>
      <c r="E23" s="7">
        <v>0.232765</v>
      </c>
      <c r="F23" s="7">
        <v>0.60627299999999995</v>
      </c>
      <c r="G23" s="8"/>
      <c r="H23" s="7">
        <v>-2.5825399999999998</v>
      </c>
      <c r="I23" s="7">
        <v>-2.21563</v>
      </c>
      <c r="J23" s="7">
        <v>-2.3982199999999998</v>
      </c>
      <c r="K23" s="7">
        <v>-2.0583200000000001</v>
      </c>
    </row>
    <row r="24" spans="1:11" ht="9.75" customHeight="1" x14ac:dyDescent="0.25">
      <c r="A24" s="2" t="s">
        <v>143</v>
      </c>
      <c r="B24" s="2" t="s">
        <v>144</v>
      </c>
      <c r="C24" s="7">
        <v>7.6591900000000004E-2</v>
      </c>
      <c r="D24" s="7">
        <v>6.3952499999999995E-2</v>
      </c>
      <c r="E24" s="7">
        <v>0.27556700000000001</v>
      </c>
      <c r="F24" s="7">
        <v>0.33426</v>
      </c>
      <c r="G24" s="8"/>
      <c r="H24" s="7">
        <v>-1.12582</v>
      </c>
      <c r="I24" s="7">
        <v>-0.99222399999999999</v>
      </c>
      <c r="J24" s="7">
        <v>-0.81520499999999996</v>
      </c>
      <c r="K24" s="7">
        <v>-0.51560700000000004</v>
      </c>
    </row>
    <row r="25" spans="1:11" ht="9.75" customHeight="1" x14ac:dyDescent="0.25">
      <c r="A25" s="2" t="s">
        <v>49</v>
      </c>
      <c r="B25" s="2" t="s">
        <v>50</v>
      </c>
      <c r="C25" s="7">
        <v>-0.84460199999999996</v>
      </c>
      <c r="D25" s="7">
        <v>0.659466</v>
      </c>
      <c r="E25" s="7">
        <v>1.9640500000000001</v>
      </c>
      <c r="F25" s="7">
        <v>3.5595599999999998</v>
      </c>
      <c r="G25" s="8"/>
      <c r="H25" s="7">
        <v>2.2874500000000002</v>
      </c>
      <c r="I25" s="7">
        <v>0.993259</v>
      </c>
      <c r="J25" s="7">
        <v>-0.84645700000000001</v>
      </c>
      <c r="K25" s="7">
        <v>0.85302999999999995</v>
      </c>
    </row>
    <row r="26" spans="1:11" ht="9.75" customHeight="1" x14ac:dyDescent="0.25">
      <c r="A26" s="2" t="s">
        <v>231</v>
      </c>
      <c r="B26" s="2" t="s">
        <v>232</v>
      </c>
      <c r="C26" s="7">
        <v>2.4049900000000002</v>
      </c>
      <c r="D26" s="7">
        <v>1.56267</v>
      </c>
      <c r="E26" s="7">
        <v>0.33545799999999998</v>
      </c>
      <c r="F26" s="7">
        <v>-3.86518E-2</v>
      </c>
      <c r="G26" s="8"/>
      <c r="H26" s="7">
        <v>3.8195600000000001</v>
      </c>
      <c r="I26" s="7">
        <v>3.4993400000000001</v>
      </c>
      <c r="J26" s="7">
        <v>3.3176299999999999</v>
      </c>
      <c r="K26" s="7">
        <v>4.9563699999999997</v>
      </c>
    </row>
    <row r="27" spans="1:11" ht="9.75" customHeight="1" x14ac:dyDescent="0.25">
      <c r="A27" s="2" t="s">
        <v>227</v>
      </c>
      <c r="B27" s="2" t="s">
        <v>228</v>
      </c>
      <c r="C27" s="7">
        <v>1.82805</v>
      </c>
      <c r="D27" s="7">
        <v>1.3845099999999999</v>
      </c>
      <c r="E27" s="7">
        <v>0.81285700000000005</v>
      </c>
      <c r="F27" s="7">
        <v>-0.428956</v>
      </c>
      <c r="G27" s="8"/>
      <c r="H27" s="7">
        <v>-0.25981799999999999</v>
      </c>
      <c r="I27" s="7">
        <v>-0.75300500000000004</v>
      </c>
      <c r="J27" s="7">
        <v>-1.5675300000000001</v>
      </c>
      <c r="K27" s="7">
        <v>-1.1211100000000001</v>
      </c>
    </row>
    <row r="28" spans="1:11" ht="9.75" customHeight="1" x14ac:dyDescent="0.25">
      <c r="A28" s="2" t="s">
        <v>213</v>
      </c>
      <c r="B28" s="2" t="s">
        <v>214</v>
      </c>
      <c r="C28" s="7">
        <v>1.1331599999999999</v>
      </c>
      <c r="D28" s="7">
        <v>0.62617</v>
      </c>
      <c r="E28" s="7">
        <v>-0.286134</v>
      </c>
      <c r="F28" s="7">
        <v>1.8610199999999999</v>
      </c>
      <c r="G28" s="8"/>
      <c r="H28" s="7">
        <v>3.09146E-2</v>
      </c>
      <c r="I28" s="7">
        <v>-0.90351700000000001</v>
      </c>
      <c r="J28" s="7">
        <v>0.84673299999999996</v>
      </c>
      <c r="K28" s="7">
        <v>-2.1518099999999998</v>
      </c>
    </row>
    <row r="29" spans="1:11" ht="9.75" customHeight="1" x14ac:dyDescent="0.25">
      <c r="A29" s="2" t="s">
        <v>223</v>
      </c>
      <c r="B29" s="2" t="s">
        <v>224</v>
      </c>
      <c r="C29" s="7">
        <v>1.4362200000000001</v>
      </c>
      <c r="D29" s="7">
        <v>1.14269</v>
      </c>
      <c r="E29" s="7">
        <v>-0.63478800000000002</v>
      </c>
      <c r="F29" s="7">
        <v>0.55859899999999996</v>
      </c>
      <c r="G29" s="8"/>
      <c r="H29" s="7">
        <v>-1.17015</v>
      </c>
      <c r="I29" s="7">
        <v>-1.5771200000000001</v>
      </c>
      <c r="J29" s="7">
        <v>1.59914</v>
      </c>
      <c r="K29" s="7">
        <v>-1.5538799999999999</v>
      </c>
    </row>
    <row r="30" spans="1:11" ht="9.75" customHeight="1" x14ac:dyDescent="0.25">
      <c r="A30" s="2" t="s">
        <v>195</v>
      </c>
      <c r="B30" s="2" t="s">
        <v>196</v>
      </c>
      <c r="C30" s="7">
        <v>0.71448400000000001</v>
      </c>
      <c r="D30" s="7">
        <v>0.65691299999999997</v>
      </c>
      <c r="E30" s="7">
        <v>-0.325318</v>
      </c>
      <c r="F30" s="7">
        <v>0.516845</v>
      </c>
      <c r="G30" s="8"/>
      <c r="H30" s="7">
        <v>-4.2319899999999997</v>
      </c>
      <c r="I30" s="7">
        <v>-2.56419</v>
      </c>
      <c r="J30" s="7"/>
      <c r="K30" s="7">
        <v>-2.7279800000000001</v>
      </c>
    </row>
    <row r="31" spans="1:11" ht="9.75" customHeight="1" x14ac:dyDescent="0.25">
      <c r="A31" s="2" t="s">
        <v>147</v>
      </c>
      <c r="B31" s="2" t="s">
        <v>148</v>
      </c>
      <c r="C31" s="7">
        <v>9.1845200000000002E-2</v>
      </c>
      <c r="D31" s="7">
        <v>0.60288699999999995</v>
      </c>
      <c r="E31" s="7">
        <v>0.86008399999999996</v>
      </c>
      <c r="F31" s="7">
        <v>-5.8713500000000002E-2</v>
      </c>
      <c r="G31" s="8"/>
      <c r="H31" s="7">
        <v>0.86748999999999998</v>
      </c>
      <c r="I31" s="7">
        <v>0.12847500000000001</v>
      </c>
      <c r="J31" s="7">
        <v>-1.09697</v>
      </c>
      <c r="K31" s="7">
        <v>8.9514800000000005E-2</v>
      </c>
    </row>
    <row r="32" spans="1:11" ht="9.75" customHeight="1" x14ac:dyDescent="0.25">
      <c r="A32" s="2" t="s">
        <v>219</v>
      </c>
      <c r="B32" s="2" t="s">
        <v>220</v>
      </c>
      <c r="C32" s="7">
        <v>1.2703899999999999</v>
      </c>
      <c r="D32" s="7">
        <v>0.32758500000000002</v>
      </c>
      <c r="E32" s="7">
        <v>0.24934200000000001</v>
      </c>
      <c r="F32" s="7">
        <v>-0.49239100000000002</v>
      </c>
      <c r="G32" s="8"/>
      <c r="H32" s="7">
        <v>-2.3658199999999998</v>
      </c>
      <c r="I32" s="7">
        <v>-2.5286900000000001</v>
      </c>
      <c r="J32" s="7">
        <v>-0.74240600000000001</v>
      </c>
      <c r="K32" s="7">
        <v>-2.2766000000000002</v>
      </c>
    </row>
    <row r="33" spans="1:11" ht="9.75" customHeight="1" x14ac:dyDescent="0.25">
      <c r="A33" s="2" t="s">
        <v>145</v>
      </c>
      <c r="B33" s="2" t="s">
        <v>146</v>
      </c>
      <c r="C33" s="7">
        <v>8.3932900000000005E-2</v>
      </c>
      <c r="D33" s="7">
        <v>0.22591700000000001</v>
      </c>
      <c r="E33" s="7">
        <v>-0.155943</v>
      </c>
      <c r="F33" s="7">
        <v>1.19434</v>
      </c>
      <c r="G33" s="8"/>
      <c r="H33" s="7">
        <v>-9.9873299999999998E-2</v>
      </c>
      <c r="I33" s="7">
        <v>-0.29821399999999998</v>
      </c>
      <c r="J33" s="7">
        <v>-1.10493</v>
      </c>
      <c r="K33" s="7">
        <v>-1.16703</v>
      </c>
    </row>
    <row r="34" spans="1:11" ht="9.75" customHeight="1" x14ac:dyDescent="0.25">
      <c r="A34" s="2" t="s">
        <v>135</v>
      </c>
      <c r="B34" s="2" t="s">
        <v>136</v>
      </c>
      <c r="C34" s="7">
        <v>1.38445E-3</v>
      </c>
      <c r="D34" s="7">
        <v>-1.0840300000000001E-2</v>
      </c>
      <c r="E34" s="7">
        <v>0.147011</v>
      </c>
      <c r="F34" s="7">
        <v>0.91107499999999997</v>
      </c>
      <c r="G34" s="8"/>
      <c r="H34" s="7">
        <v>0.47286</v>
      </c>
      <c r="I34" s="7">
        <v>0.61279399999999995</v>
      </c>
      <c r="J34" s="7">
        <v>1.0739000000000001</v>
      </c>
      <c r="K34" s="7">
        <v>0.94059999999999999</v>
      </c>
    </row>
    <row r="35" spans="1:11" ht="9.75" customHeight="1" x14ac:dyDescent="0.25">
      <c r="A35" s="2" t="s">
        <v>187</v>
      </c>
      <c r="B35" s="2" t="s">
        <v>188</v>
      </c>
      <c r="C35" s="7">
        <v>0.46129500000000001</v>
      </c>
      <c r="D35" s="7">
        <v>0.14646100000000001</v>
      </c>
      <c r="E35" s="7">
        <v>-0.46461599999999997</v>
      </c>
      <c r="F35" s="7">
        <v>0.72639799999999999</v>
      </c>
      <c r="G35" s="8"/>
      <c r="H35" s="7">
        <v>-0.27525500000000003</v>
      </c>
      <c r="I35" s="7">
        <v>-1.2324900000000001</v>
      </c>
      <c r="J35" s="7">
        <v>0.758467</v>
      </c>
      <c r="K35" s="7">
        <v>1.8199399999999999</v>
      </c>
    </row>
    <row r="36" spans="1:11" ht="9.75" customHeight="1" x14ac:dyDescent="0.25">
      <c r="A36" s="2" t="s">
        <v>191</v>
      </c>
      <c r="B36" s="2" t="s">
        <v>192</v>
      </c>
      <c r="C36" s="7">
        <v>0.47602699999999998</v>
      </c>
      <c r="D36" s="7">
        <v>0.111855</v>
      </c>
      <c r="E36" s="7">
        <v>0.24416499999999999</v>
      </c>
      <c r="F36" s="7">
        <v>-9.15218E-2</v>
      </c>
      <c r="G36" s="8"/>
      <c r="H36" s="7">
        <v>-0.145346</v>
      </c>
      <c r="I36" s="7">
        <v>-0.148649</v>
      </c>
      <c r="J36" s="7">
        <v>-1.69547</v>
      </c>
      <c r="K36" s="7">
        <v>-1.22129</v>
      </c>
    </row>
    <row r="37" spans="1:11" ht="9.75" customHeight="1" x14ac:dyDescent="0.25">
      <c r="A37" s="2" t="s">
        <v>173</v>
      </c>
      <c r="B37" s="2" t="s">
        <v>174</v>
      </c>
      <c r="C37" s="7">
        <v>0.35338999999999998</v>
      </c>
      <c r="D37" s="7">
        <v>-0.20838599999999999</v>
      </c>
      <c r="E37" s="7">
        <v>6.2070199999999999E-2</v>
      </c>
      <c r="F37" s="7">
        <v>0.40892800000000001</v>
      </c>
      <c r="G37" s="8"/>
      <c r="H37" s="7">
        <v>-4.23339</v>
      </c>
      <c r="I37" s="7">
        <v>-4.47804</v>
      </c>
      <c r="J37" s="7">
        <v>-3.46061</v>
      </c>
      <c r="K37" s="7">
        <v>-5.8700599999999996</v>
      </c>
    </row>
    <row r="38" spans="1:11" ht="9.75" customHeight="1" x14ac:dyDescent="0.25">
      <c r="A38" s="2" t="s">
        <v>201</v>
      </c>
      <c r="B38" s="2" t="s">
        <v>202</v>
      </c>
      <c r="C38" s="7">
        <v>0.801319</v>
      </c>
      <c r="D38" s="7">
        <v>9.9014400000000002E-2</v>
      </c>
      <c r="E38" s="7">
        <v>-0.68740100000000004</v>
      </c>
      <c r="F38" s="7">
        <v>0.365811</v>
      </c>
      <c r="G38" s="8"/>
      <c r="H38" s="7">
        <v>-0.88169600000000004</v>
      </c>
      <c r="I38" s="7">
        <v>-0.102815</v>
      </c>
      <c r="J38" s="7">
        <v>1.0866800000000001</v>
      </c>
      <c r="K38" s="7">
        <v>-0.100956</v>
      </c>
    </row>
    <row r="39" spans="1:11" ht="9.75" customHeight="1" x14ac:dyDescent="0.25">
      <c r="A39" s="2" t="s">
        <v>153</v>
      </c>
      <c r="B39" s="2" t="s">
        <v>154</v>
      </c>
      <c r="C39" s="7">
        <v>0.105929</v>
      </c>
      <c r="D39" s="7">
        <v>0.44564500000000001</v>
      </c>
      <c r="E39" s="7">
        <v>-0.786246</v>
      </c>
      <c r="F39" s="7">
        <v>0.71885299999999996</v>
      </c>
      <c r="G39" s="8"/>
      <c r="H39" s="7">
        <v>-0.72232600000000002</v>
      </c>
      <c r="I39" s="7">
        <v>0.60233000000000003</v>
      </c>
      <c r="J39" s="7">
        <v>2.2250999999999999</v>
      </c>
      <c r="K39" s="7">
        <v>2.8225199999999999</v>
      </c>
    </row>
    <row r="40" spans="1:11" ht="9.75" customHeight="1" x14ac:dyDescent="0.25">
      <c r="A40" s="2" t="s">
        <v>155</v>
      </c>
      <c r="B40" s="2" t="s">
        <v>156</v>
      </c>
      <c r="C40" s="7">
        <v>0.15356700000000001</v>
      </c>
      <c r="D40" s="7">
        <v>0.36989100000000003</v>
      </c>
      <c r="E40" s="7">
        <v>0.22444900000000001</v>
      </c>
      <c r="F40" s="7">
        <v>-0.96900600000000003</v>
      </c>
      <c r="G40" s="8"/>
      <c r="H40" s="7">
        <v>0.42628100000000002</v>
      </c>
      <c r="I40" s="7">
        <v>-1.9987200000000001</v>
      </c>
      <c r="J40" s="7">
        <v>-5</v>
      </c>
      <c r="K40" s="7">
        <v>-1.6524399999999999</v>
      </c>
    </row>
    <row r="41" spans="1:11" ht="9.75" customHeight="1" x14ac:dyDescent="0.25">
      <c r="A41" s="2" t="s">
        <v>141</v>
      </c>
      <c r="B41" s="2" t="s">
        <v>142</v>
      </c>
      <c r="C41" s="7">
        <v>7.1283399999999997E-2</v>
      </c>
      <c r="D41" s="7">
        <v>3.47733E-2</v>
      </c>
      <c r="E41" s="7">
        <v>0.44322099999999998</v>
      </c>
      <c r="F41" s="7">
        <v>-1.14158</v>
      </c>
      <c r="G41" s="8"/>
      <c r="H41" s="7">
        <v>-0.220475</v>
      </c>
      <c r="I41" s="7">
        <v>-0.56062500000000004</v>
      </c>
      <c r="J41" s="7">
        <v>-1.4349099999999999</v>
      </c>
      <c r="K41" s="7">
        <v>-1.4604600000000001</v>
      </c>
    </row>
    <row r="42" spans="1:11" ht="9.75" customHeight="1" x14ac:dyDescent="0.25">
      <c r="A42" s="2" t="s">
        <v>119</v>
      </c>
      <c r="B42" s="2" t="s">
        <v>120</v>
      </c>
      <c r="C42" s="7">
        <v>-9.7978300000000004E-2</v>
      </c>
      <c r="D42" s="7">
        <v>3.8130600000000001</v>
      </c>
      <c r="E42" s="7">
        <v>-3.5001699999999999E-3</v>
      </c>
      <c r="F42" s="7">
        <v>1.64019</v>
      </c>
      <c r="G42" s="8"/>
      <c r="H42" s="7">
        <v>0.18484900000000001</v>
      </c>
      <c r="I42" s="7">
        <v>-3.50007</v>
      </c>
      <c r="J42" s="7">
        <v>1.1067800000000001</v>
      </c>
      <c r="K42" s="7">
        <v>-7.0047899999999996E-2</v>
      </c>
    </row>
    <row r="43" spans="1:11" ht="9.75" customHeight="1" x14ac:dyDescent="0.25">
      <c r="A43" s="2" t="s">
        <v>221</v>
      </c>
      <c r="B43" s="2" t="s">
        <v>222</v>
      </c>
      <c r="C43" s="7">
        <v>1.3875900000000001</v>
      </c>
      <c r="D43" s="7">
        <v>-6.5142199999999997E-2</v>
      </c>
      <c r="E43" s="7">
        <v>-0.151199</v>
      </c>
      <c r="F43" s="7">
        <v>1.8227199999999999</v>
      </c>
      <c r="G43" s="8"/>
      <c r="H43" s="7">
        <v>-2.1654900000000001</v>
      </c>
      <c r="I43" s="7">
        <v>0.32342199999999999</v>
      </c>
      <c r="J43" s="7">
        <v>3.2835399999999999</v>
      </c>
      <c r="K43" s="7">
        <v>2.6695699999999999E-2</v>
      </c>
    </row>
    <row r="44" spans="1:11" ht="9.75" customHeight="1" x14ac:dyDescent="0.25">
      <c r="A44" s="2" t="s">
        <v>41</v>
      </c>
      <c r="B44" s="2" t="s">
        <v>42</v>
      </c>
      <c r="C44" s="7">
        <v>-0.91165700000000005</v>
      </c>
      <c r="D44" s="7">
        <v>-5.6587199999999999E-3</v>
      </c>
      <c r="E44" s="7">
        <v>1.0045500000000001</v>
      </c>
      <c r="F44" s="7">
        <v>1.4585999999999999</v>
      </c>
      <c r="G44" s="8"/>
      <c r="H44" s="7">
        <v>1.4252199999999999</v>
      </c>
      <c r="I44" s="7">
        <v>1.1246100000000001</v>
      </c>
      <c r="J44" s="7">
        <v>-0.124001</v>
      </c>
      <c r="K44" s="7">
        <v>1.10808</v>
      </c>
    </row>
    <row r="45" spans="1:11" ht="9.75" customHeight="1" x14ac:dyDescent="0.25">
      <c r="A45" s="2" t="s">
        <v>127</v>
      </c>
      <c r="B45" s="2" t="s">
        <v>128</v>
      </c>
      <c r="C45" s="7">
        <v>-7.7856800000000004E-2</v>
      </c>
      <c r="D45" s="7">
        <v>-7.07507E-2</v>
      </c>
      <c r="E45" s="7">
        <v>0.14482900000000001</v>
      </c>
      <c r="F45" s="7">
        <v>1.3354200000000001</v>
      </c>
      <c r="G45" s="8"/>
      <c r="H45" s="7">
        <v>0.24823400000000001</v>
      </c>
      <c r="I45" s="7">
        <v>0.83126299999999997</v>
      </c>
      <c r="J45" s="7">
        <v>1.49587</v>
      </c>
      <c r="K45" s="7">
        <v>1.3742799999999999</v>
      </c>
    </row>
    <row r="46" spans="1:11" ht="9.75" customHeight="1" x14ac:dyDescent="0.25">
      <c r="A46" s="2" t="s">
        <v>163</v>
      </c>
      <c r="B46" s="2" t="s">
        <v>164</v>
      </c>
      <c r="C46" s="7">
        <v>0.244037</v>
      </c>
      <c r="D46" s="7">
        <v>-0.11072700000000001</v>
      </c>
      <c r="E46" s="7">
        <v>0.64740799999999998</v>
      </c>
      <c r="F46" s="7">
        <v>-7.7527600000000002E-2</v>
      </c>
      <c r="G46" s="8"/>
      <c r="H46" s="7">
        <v>0.812782</v>
      </c>
      <c r="I46" s="7">
        <v>1.2098800000000001</v>
      </c>
      <c r="J46" s="7">
        <v>0.38002200000000003</v>
      </c>
      <c r="K46" s="7">
        <v>-1.4602599999999999</v>
      </c>
    </row>
    <row r="47" spans="1:11" ht="9.75" customHeight="1" x14ac:dyDescent="0.25">
      <c r="A47" s="2" t="s">
        <v>107</v>
      </c>
      <c r="B47" s="2" t="s">
        <v>108</v>
      </c>
      <c r="C47" s="7">
        <v>-0.23296800000000001</v>
      </c>
      <c r="D47" s="7">
        <v>-0.58590500000000001</v>
      </c>
      <c r="E47" s="7">
        <v>0.28600799999999998</v>
      </c>
      <c r="F47" s="7">
        <v>0.76683000000000001</v>
      </c>
      <c r="G47" s="8"/>
      <c r="H47" s="7">
        <v>-1.0184599999999999</v>
      </c>
      <c r="I47" s="7">
        <v>-0.40743000000000001</v>
      </c>
      <c r="J47" s="7">
        <v>-1.2154700000000001</v>
      </c>
      <c r="K47" s="7">
        <v>0.25919799999999998</v>
      </c>
    </row>
    <row r="48" spans="1:11" ht="9.75" customHeight="1" x14ac:dyDescent="0.25">
      <c r="A48" s="2" t="s">
        <v>149</v>
      </c>
      <c r="B48" s="2" t="s">
        <v>150</v>
      </c>
      <c r="C48" s="7">
        <v>9.2746800000000004E-2</v>
      </c>
      <c r="D48" s="7">
        <v>0.84869399999999995</v>
      </c>
      <c r="E48" s="7">
        <v>-0.37029000000000001</v>
      </c>
      <c r="F48" s="7">
        <v>-0.36325400000000002</v>
      </c>
      <c r="G48" s="8"/>
      <c r="H48" s="7">
        <v>0.34761999999999998</v>
      </c>
      <c r="I48" s="7">
        <v>-0.74407199999999996</v>
      </c>
      <c r="J48" s="7">
        <v>1.77786</v>
      </c>
      <c r="K48" s="7">
        <v>-0.50645899999999999</v>
      </c>
    </row>
    <row r="49" spans="1:11" ht="9.75" customHeight="1" x14ac:dyDescent="0.25">
      <c r="A49" s="2" t="s">
        <v>183</v>
      </c>
      <c r="B49" s="2" t="s">
        <v>184</v>
      </c>
      <c r="C49" s="7">
        <v>0.43298700000000001</v>
      </c>
      <c r="D49" s="7">
        <v>-8.5031099999999998E-2</v>
      </c>
      <c r="E49" s="7">
        <v>-0.54019799999999996</v>
      </c>
      <c r="F49" s="7">
        <v>0.29125800000000002</v>
      </c>
      <c r="G49" s="8"/>
      <c r="H49" s="7">
        <v>-0.94695700000000005</v>
      </c>
      <c r="I49" s="7">
        <v>-0.53113900000000003</v>
      </c>
      <c r="J49" s="7">
        <v>0.785381</v>
      </c>
      <c r="K49" s="7">
        <v>0.20687900000000001</v>
      </c>
    </row>
    <row r="50" spans="1:11" ht="9.75" customHeight="1" x14ac:dyDescent="0.25">
      <c r="A50" s="2" t="s">
        <v>169</v>
      </c>
      <c r="B50" s="2" t="s">
        <v>170</v>
      </c>
      <c r="C50" s="7">
        <v>0.34010400000000002</v>
      </c>
      <c r="D50" s="7">
        <v>-4.5514400000000003E-2</v>
      </c>
      <c r="E50" s="7">
        <v>0.49767400000000001</v>
      </c>
      <c r="F50" s="7">
        <v>-0.98377700000000001</v>
      </c>
      <c r="G50" s="8"/>
      <c r="H50" s="7">
        <v>-0.21829100000000001</v>
      </c>
      <c r="I50" s="7">
        <v>-0.12981100000000001</v>
      </c>
      <c r="J50" s="7">
        <v>-1.5525199999999999</v>
      </c>
      <c r="K50" s="7">
        <v>-1.25386</v>
      </c>
    </row>
    <row r="51" spans="1:11" ht="9.75" customHeight="1" x14ac:dyDescent="0.25">
      <c r="A51" s="2" t="s">
        <v>171</v>
      </c>
      <c r="B51" s="2" t="s">
        <v>172</v>
      </c>
      <c r="C51" s="7">
        <v>0.34815800000000002</v>
      </c>
      <c r="D51" s="7">
        <v>0.166742</v>
      </c>
      <c r="E51" s="7">
        <v>-0.69576800000000005</v>
      </c>
      <c r="F51" s="7">
        <v>-5.6551400000000002E-2</v>
      </c>
      <c r="G51" s="8"/>
      <c r="H51" s="7">
        <v>-0.67854499999999995</v>
      </c>
      <c r="I51" s="7">
        <v>-0.489259</v>
      </c>
      <c r="J51" s="7">
        <v>0.273617</v>
      </c>
      <c r="K51" s="7">
        <v>0.69446200000000002</v>
      </c>
    </row>
    <row r="52" spans="1:11" ht="9.75" customHeight="1" x14ac:dyDescent="0.25">
      <c r="A52" s="2" t="s">
        <v>129</v>
      </c>
      <c r="B52" s="2" t="s">
        <v>130</v>
      </c>
      <c r="C52" s="7">
        <v>-6.26115E-2</v>
      </c>
      <c r="D52" s="7">
        <v>0.10285900000000001</v>
      </c>
      <c r="E52" s="7">
        <v>0.154973</v>
      </c>
      <c r="F52" s="7">
        <v>-0.66444499999999995</v>
      </c>
      <c r="G52" s="8"/>
      <c r="H52" s="7">
        <v>1.29732</v>
      </c>
      <c r="I52" s="7">
        <v>0.96868600000000005</v>
      </c>
      <c r="J52" s="7">
        <v>0.124823</v>
      </c>
      <c r="K52" s="7">
        <v>0.102392</v>
      </c>
    </row>
    <row r="53" spans="1:11" ht="9.75" customHeight="1" x14ac:dyDescent="0.25">
      <c r="A53" s="2" t="s">
        <v>157</v>
      </c>
      <c r="B53" s="2" t="s">
        <v>158</v>
      </c>
      <c r="C53" s="7">
        <v>0.16628000000000001</v>
      </c>
      <c r="D53" s="7">
        <v>-0.320718</v>
      </c>
      <c r="E53" s="7">
        <v>-0.79686000000000001</v>
      </c>
      <c r="F53" s="7">
        <v>0.110281</v>
      </c>
      <c r="G53" s="8"/>
      <c r="H53" s="7">
        <v>-0.66337100000000004</v>
      </c>
      <c r="I53" s="7">
        <v>0.239427</v>
      </c>
      <c r="J53" s="7">
        <v>0.48838100000000001</v>
      </c>
      <c r="K53" s="7">
        <v>1.60728</v>
      </c>
    </row>
    <row r="54" spans="1:11" ht="9.75" customHeight="1" x14ac:dyDescent="0.25">
      <c r="A54" s="2" t="s">
        <v>185</v>
      </c>
      <c r="B54" s="2" t="s">
        <v>186</v>
      </c>
      <c r="C54" s="7">
        <v>0.43581199999999998</v>
      </c>
      <c r="D54" s="7">
        <v>-0.87229500000000004</v>
      </c>
      <c r="E54" s="7">
        <v>-0.916628</v>
      </c>
      <c r="F54" s="7">
        <v>0.41073199999999999</v>
      </c>
      <c r="G54" s="8"/>
      <c r="H54" s="7">
        <v>-3.3944000000000001</v>
      </c>
      <c r="I54" s="7">
        <v>-2.00163</v>
      </c>
      <c r="J54" s="7">
        <v>-1.71635</v>
      </c>
      <c r="K54" s="7">
        <v>-4.5437099999999999</v>
      </c>
    </row>
    <row r="55" spans="1:11" ht="9.75" customHeight="1" x14ac:dyDescent="0.25">
      <c r="A55" s="2" t="s">
        <v>151</v>
      </c>
      <c r="B55" s="2" t="s">
        <v>152</v>
      </c>
      <c r="C55" s="7">
        <v>0.102691</v>
      </c>
      <c r="D55" s="7">
        <v>-0.64450300000000005</v>
      </c>
      <c r="E55" s="7">
        <v>-1.13412</v>
      </c>
      <c r="F55" s="7">
        <v>6.9185700000000003E-2</v>
      </c>
      <c r="G55" s="8"/>
      <c r="H55" s="7">
        <v>-1.93974</v>
      </c>
      <c r="I55" s="7">
        <v>-2.2003200000000001</v>
      </c>
      <c r="J55" s="7">
        <v>-2.0443699999999998</v>
      </c>
      <c r="K55" s="7">
        <v>-0.91300099999999995</v>
      </c>
    </row>
    <row r="56" spans="1:11" ht="9.75" customHeight="1" x14ac:dyDescent="0.25">
      <c r="A56" s="2" t="s">
        <v>189</v>
      </c>
      <c r="B56" s="2" t="s">
        <v>190</v>
      </c>
      <c r="C56" s="7">
        <v>0.47343600000000002</v>
      </c>
      <c r="D56" s="7">
        <v>0.283306</v>
      </c>
      <c r="E56" s="7">
        <v>-0.86420799999999998</v>
      </c>
      <c r="F56" s="7">
        <v>-1.7545900000000001</v>
      </c>
      <c r="G56" s="8"/>
      <c r="H56" s="7">
        <v>-0.84603399999999995</v>
      </c>
      <c r="I56" s="7">
        <v>-0.52735799999999999</v>
      </c>
      <c r="J56" s="7">
        <v>0.20968700000000001</v>
      </c>
      <c r="K56" s="7">
        <v>-0.59089400000000003</v>
      </c>
    </row>
    <row r="57" spans="1:11" ht="9.75" customHeight="1" x14ac:dyDescent="0.25">
      <c r="A57" s="2" t="s">
        <v>237</v>
      </c>
      <c r="B57" s="2" t="s">
        <v>238</v>
      </c>
      <c r="C57" s="7"/>
      <c r="D57" s="7"/>
      <c r="E57" s="7"/>
      <c r="F57" s="7">
        <v>2.2192099999999999</v>
      </c>
      <c r="G57" s="8"/>
      <c r="H57" s="7"/>
      <c r="I57" s="7"/>
      <c r="J57" s="7"/>
      <c r="K57" s="7">
        <v>2.2895300000000001</v>
      </c>
    </row>
    <row r="58" spans="1:11" ht="9.75" customHeight="1" x14ac:dyDescent="0.25">
      <c r="A58" s="2" t="s">
        <v>103</v>
      </c>
      <c r="B58" s="2" t="s">
        <v>104</v>
      </c>
      <c r="C58" s="7">
        <v>-0.25852999999999998</v>
      </c>
      <c r="D58" s="7">
        <v>-0.109387</v>
      </c>
      <c r="E58" s="7">
        <v>-0.181393</v>
      </c>
      <c r="F58" s="7">
        <v>0.49796499999999999</v>
      </c>
      <c r="G58" s="8"/>
      <c r="H58" s="7">
        <v>0.461364</v>
      </c>
      <c r="I58" s="7">
        <v>0.22791700000000001</v>
      </c>
      <c r="J58" s="7">
        <v>0.89385099999999995</v>
      </c>
      <c r="K58" s="7">
        <v>1.13253</v>
      </c>
    </row>
    <row r="59" spans="1:11" ht="9.75" customHeight="1" x14ac:dyDescent="0.25">
      <c r="A59" s="2" t="s">
        <v>89</v>
      </c>
      <c r="B59" s="2" t="s">
        <v>90</v>
      </c>
      <c r="C59" s="7">
        <v>-0.35214800000000002</v>
      </c>
      <c r="D59" s="7">
        <v>-0.23998900000000001</v>
      </c>
      <c r="E59" s="7">
        <v>-9.2328599999999997E-2</v>
      </c>
      <c r="F59" s="7">
        <v>0.58170100000000002</v>
      </c>
      <c r="G59" s="8"/>
      <c r="H59" s="7">
        <v>0.28531299999999998</v>
      </c>
      <c r="I59" s="7">
        <v>0.47602800000000001</v>
      </c>
      <c r="J59" s="7">
        <v>0.90558499999999997</v>
      </c>
      <c r="K59" s="7">
        <v>1.1388100000000001</v>
      </c>
    </row>
    <row r="60" spans="1:11" ht="9.75" customHeight="1" x14ac:dyDescent="0.25">
      <c r="A60" s="2" t="s">
        <v>69</v>
      </c>
      <c r="B60" s="2" t="s">
        <v>70</v>
      </c>
      <c r="C60" s="7">
        <v>-0.56081999999999999</v>
      </c>
      <c r="D60" s="7">
        <v>-1.92541E-2</v>
      </c>
      <c r="E60" s="7">
        <v>0.29018500000000003</v>
      </c>
      <c r="F60" s="7">
        <v>-3.1642499999999997E-2</v>
      </c>
      <c r="G60" s="8"/>
      <c r="H60" s="7">
        <v>-0.94650900000000004</v>
      </c>
      <c r="I60" s="7">
        <v>-0.48289300000000002</v>
      </c>
      <c r="J60" s="7">
        <v>-0.80885099999999999</v>
      </c>
      <c r="K60" s="7">
        <v>-0.71038100000000004</v>
      </c>
    </row>
    <row r="61" spans="1:11" ht="9.75" customHeight="1" x14ac:dyDescent="0.25">
      <c r="A61" s="2" t="s">
        <v>133</v>
      </c>
      <c r="B61" s="2" t="s">
        <v>134</v>
      </c>
      <c r="C61" s="7">
        <v>-3.1404899999999999E-2</v>
      </c>
      <c r="D61" s="7">
        <v>-0.17396400000000001</v>
      </c>
      <c r="E61" s="7">
        <v>2.32032E-2</v>
      </c>
      <c r="F61" s="7">
        <v>-0.30204199999999998</v>
      </c>
      <c r="G61" s="8"/>
      <c r="H61" s="7">
        <v>0.50907999999999998</v>
      </c>
      <c r="I61" s="7">
        <v>1.11846</v>
      </c>
      <c r="J61" s="7">
        <v>0.124072</v>
      </c>
      <c r="K61" s="7">
        <v>0.96528199999999997</v>
      </c>
    </row>
    <row r="62" spans="1:11" ht="9.75" customHeight="1" x14ac:dyDescent="0.25">
      <c r="A62" s="2" t="s">
        <v>59</v>
      </c>
      <c r="B62" s="2" t="s">
        <v>60</v>
      </c>
      <c r="C62" s="7">
        <v>-0.69887600000000005</v>
      </c>
      <c r="D62" s="7">
        <v>-0.220028</v>
      </c>
      <c r="E62" s="7">
        <v>0.687361</v>
      </c>
      <c r="F62" s="7">
        <v>-0.28339700000000001</v>
      </c>
      <c r="G62" s="8"/>
      <c r="H62" s="7">
        <v>0.92653099999999999</v>
      </c>
      <c r="I62" s="7">
        <v>-0.106377</v>
      </c>
      <c r="J62" s="7">
        <v>-2.2298499999999999</v>
      </c>
      <c r="K62" s="7">
        <v>-0.57990799999999998</v>
      </c>
    </row>
    <row r="63" spans="1:11" ht="9.75" customHeight="1" x14ac:dyDescent="0.25">
      <c r="A63" s="2" t="s">
        <v>101</v>
      </c>
      <c r="B63" s="2" t="s">
        <v>102</v>
      </c>
      <c r="C63" s="7">
        <v>-0.26968399999999998</v>
      </c>
      <c r="D63" s="7">
        <v>-1.1051</v>
      </c>
      <c r="E63" s="7">
        <v>-0.43806800000000001</v>
      </c>
      <c r="F63" s="7">
        <v>1.2683500000000001</v>
      </c>
      <c r="G63" s="8"/>
      <c r="H63" s="7">
        <v>-0.68576099999999995</v>
      </c>
      <c r="I63" s="7"/>
      <c r="J63" s="7"/>
      <c r="K63" s="7">
        <v>1.6556200000000001</v>
      </c>
    </row>
    <row r="64" spans="1:11" ht="9.75" customHeight="1" x14ac:dyDescent="0.25">
      <c r="A64" s="2" t="s">
        <v>125</v>
      </c>
      <c r="B64" s="2" t="s">
        <v>126</v>
      </c>
      <c r="C64" s="7">
        <v>-8.3775299999999997E-2</v>
      </c>
      <c r="D64" s="7">
        <v>5.3277699999999997E-2</v>
      </c>
      <c r="E64" s="7">
        <v>-0.163239</v>
      </c>
      <c r="F64" s="7">
        <v>-0.49864399999999998</v>
      </c>
      <c r="G64" s="8"/>
      <c r="H64" s="7">
        <v>1.01</v>
      </c>
      <c r="I64" s="7">
        <v>0.69378399999999996</v>
      </c>
      <c r="J64" s="7">
        <v>0.30811699999999997</v>
      </c>
      <c r="K64" s="7">
        <v>0.60426599999999997</v>
      </c>
    </row>
    <row r="65" spans="1:11" ht="9.75" customHeight="1" x14ac:dyDescent="0.25">
      <c r="A65" s="2" t="s">
        <v>83</v>
      </c>
      <c r="B65" s="2" t="s">
        <v>84</v>
      </c>
      <c r="C65" s="7">
        <v>-0.40756300000000001</v>
      </c>
      <c r="D65" s="7">
        <v>-3.2144399999999997E-2</v>
      </c>
      <c r="E65" s="7">
        <v>-0.40206399999999998</v>
      </c>
      <c r="F65" s="7">
        <v>6.8272100000000002E-2</v>
      </c>
      <c r="G65" s="8"/>
      <c r="H65" s="7">
        <v>1.1208899999999999</v>
      </c>
      <c r="I65" s="7">
        <v>1.4916199999999999</v>
      </c>
      <c r="J65" s="7">
        <v>1.07904</v>
      </c>
      <c r="K65" s="7">
        <v>-0.773316</v>
      </c>
    </row>
    <row r="66" spans="1:11" ht="9.75" customHeight="1" x14ac:dyDescent="0.25">
      <c r="A66" s="2" t="s">
        <v>31</v>
      </c>
      <c r="B66" s="2" t="s">
        <v>32</v>
      </c>
      <c r="C66" s="7">
        <v>-1.0222</v>
      </c>
      <c r="D66" s="7">
        <v>-0.61426499999999995</v>
      </c>
      <c r="E66" s="7">
        <v>-0.439411</v>
      </c>
      <c r="F66" s="7">
        <v>1.18573</v>
      </c>
      <c r="G66" s="8"/>
      <c r="H66" s="7">
        <v>-0.93863300000000005</v>
      </c>
      <c r="I66" s="7">
        <v>-1.5604199999999999</v>
      </c>
      <c r="J66" s="7">
        <v>0.157966</v>
      </c>
      <c r="K66" s="7">
        <v>-0.13419300000000001</v>
      </c>
    </row>
    <row r="67" spans="1:11" ht="9.75" customHeight="1" x14ac:dyDescent="0.25">
      <c r="A67" s="2" t="s">
        <v>67</v>
      </c>
      <c r="B67" s="2" t="s">
        <v>68</v>
      </c>
      <c r="C67" s="7">
        <v>-0.57065900000000003</v>
      </c>
      <c r="D67" s="7">
        <v>-0.18019099999999999</v>
      </c>
      <c r="E67" s="7">
        <v>-0.34745599999999999</v>
      </c>
      <c r="F67" s="7">
        <v>0.15349099999999999</v>
      </c>
      <c r="G67" s="8"/>
      <c r="H67" s="7">
        <v>-1.8227</v>
      </c>
      <c r="I67" s="7">
        <v>-2.6634000000000002</v>
      </c>
      <c r="J67" s="7">
        <v>-1.3016799999999999</v>
      </c>
      <c r="K67" s="7">
        <v>-1.5886400000000001</v>
      </c>
    </row>
    <row r="68" spans="1:11" ht="9.75" customHeight="1" x14ac:dyDescent="0.25">
      <c r="A68" s="2" t="s">
        <v>55</v>
      </c>
      <c r="B68" s="2" t="s">
        <v>56</v>
      </c>
      <c r="C68" s="7">
        <v>-0.77250300000000005</v>
      </c>
      <c r="D68" s="7">
        <v>-0.49748500000000001</v>
      </c>
      <c r="E68" s="7">
        <v>-4.49354E-2</v>
      </c>
      <c r="F68" s="7">
        <v>0.35527500000000001</v>
      </c>
      <c r="G68" s="8"/>
      <c r="H68" s="7">
        <v>0.69968300000000005</v>
      </c>
      <c r="I68" s="7">
        <v>0.70791000000000004</v>
      </c>
      <c r="J68" s="7">
        <v>0.87323099999999998</v>
      </c>
      <c r="K68" s="7">
        <v>1.32108</v>
      </c>
    </row>
    <row r="69" spans="1:11" ht="9.75" customHeight="1" x14ac:dyDescent="0.25">
      <c r="A69" s="2" t="s">
        <v>123</v>
      </c>
      <c r="B69" s="2" t="s">
        <v>124</v>
      </c>
      <c r="C69" s="7">
        <v>-8.5982600000000006E-2</v>
      </c>
      <c r="D69" s="7">
        <v>-0.49078899999999998</v>
      </c>
      <c r="E69" s="7">
        <v>-0.79256300000000002</v>
      </c>
      <c r="F69" s="7">
        <v>0.38208700000000001</v>
      </c>
      <c r="G69" s="8"/>
      <c r="H69" s="7">
        <v>1.08508</v>
      </c>
      <c r="I69" s="7">
        <v>0.191382</v>
      </c>
      <c r="J69" s="7">
        <v>1.00837</v>
      </c>
      <c r="K69" s="7">
        <v>0.102283</v>
      </c>
    </row>
    <row r="70" spans="1:11" ht="9.75" customHeight="1" x14ac:dyDescent="0.25">
      <c r="A70" s="2" t="s">
        <v>75</v>
      </c>
      <c r="B70" s="2" t="s">
        <v>76</v>
      </c>
      <c r="C70" s="7">
        <v>-0.49254399999999998</v>
      </c>
      <c r="D70" s="7">
        <v>-0.90300400000000003</v>
      </c>
      <c r="E70" s="7">
        <v>-1.7013199999999999E-2</v>
      </c>
      <c r="F70" s="7">
        <v>0.13414400000000001</v>
      </c>
      <c r="G70" s="8"/>
      <c r="H70" s="7">
        <v>0.39477200000000001</v>
      </c>
      <c r="I70" s="7">
        <v>0.43503500000000001</v>
      </c>
      <c r="J70" s="7">
        <v>-0.94625199999999998</v>
      </c>
      <c r="K70" s="7">
        <v>-0.48888199999999998</v>
      </c>
    </row>
    <row r="71" spans="1:11" ht="9.75" customHeight="1" x14ac:dyDescent="0.25">
      <c r="A71" s="2" t="s">
        <v>159</v>
      </c>
      <c r="B71" s="2" t="s">
        <v>160</v>
      </c>
      <c r="C71" s="7">
        <v>0.173121</v>
      </c>
      <c r="D71" s="7">
        <v>-0.39502700000000002</v>
      </c>
      <c r="E71" s="7">
        <v>-0.52651000000000003</v>
      </c>
      <c r="F71" s="7">
        <v>-0.591368</v>
      </c>
      <c r="G71" s="8"/>
      <c r="H71" s="7">
        <v>-0.71439600000000003</v>
      </c>
      <c r="I71" s="7">
        <v>-0.47941800000000001</v>
      </c>
      <c r="J71" s="7">
        <v>-1.81836</v>
      </c>
      <c r="K71" s="7">
        <v>-0.14597199999999999</v>
      </c>
    </row>
    <row r="72" spans="1:11" ht="9.75" customHeight="1" x14ac:dyDescent="0.25">
      <c r="A72" s="2" t="s">
        <v>39</v>
      </c>
      <c r="B72" s="2" t="s">
        <v>40</v>
      </c>
      <c r="C72" s="7">
        <v>-0.92939700000000003</v>
      </c>
      <c r="D72" s="7">
        <v>-0.54183499999999996</v>
      </c>
      <c r="E72" s="7">
        <v>-0.50096600000000002</v>
      </c>
      <c r="F72" s="7">
        <v>0.44167099999999998</v>
      </c>
      <c r="G72" s="8"/>
      <c r="H72" s="7">
        <v>0.66439899999999996</v>
      </c>
      <c r="I72" s="7">
        <v>-0.32594499999999998</v>
      </c>
      <c r="J72" s="7">
        <v>0.325681</v>
      </c>
      <c r="K72" s="7">
        <v>-1.6283000000000001</v>
      </c>
    </row>
    <row r="73" spans="1:11" ht="9.75" customHeight="1" x14ac:dyDescent="0.25">
      <c r="A73" s="2" t="s">
        <v>165</v>
      </c>
      <c r="B73" s="2" t="s">
        <v>166</v>
      </c>
      <c r="C73" s="7">
        <v>0.26166499999999998</v>
      </c>
      <c r="D73" s="7">
        <v>-0.40132400000000001</v>
      </c>
      <c r="E73" s="7">
        <v>-0.77028300000000005</v>
      </c>
      <c r="F73" s="7">
        <v>-1.0460100000000001</v>
      </c>
      <c r="G73" s="8"/>
      <c r="H73" s="7">
        <v>-1.3197099999999999</v>
      </c>
      <c r="I73" s="7">
        <v>-1.12557</v>
      </c>
      <c r="J73" s="7">
        <v>-1.0686199999999999</v>
      </c>
      <c r="K73" s="7">
        <v>-0.94515099999999996</v>
      </c>
    </row>
    <row r="74" spans="1:11" ht="9.75" customHeight="1" x14ac:dyDescent="0.25">
      <c r="A74" s="2" t="s">
        <v>177</v>
      </c>
      <c r="B74" s="2" t="s">
        <v>178</v>
      </c>
      <c r="C74" s="7">
        <v>0.36079699999999998</v>
      </c>
      <c r="D74" s="7">
        <v>-0.74022399999999999</v>
      </c>
      <c r="E74" s="7">
        <v>-0.88293600000000005</v>
      </c>
      <c r="F74" s="7">
        <v>-0.72659399999999996</v>
      </c>
      <c r="G74" s="8"/>
      <c r="H74" s="7">
        <v>-0.83492100000000002</v>
      </c>
      <c r="I74" s="7">
        <v>-0.34999400000000003</v>
      </c>
      <c r="J74" s="7">
        <v>-1.4053500000000001</v>
      </c>
      <c r="K74" s="7">
        <v>-1.2935300000000001</v>
      </c>
    </row>
    <row r="75" spans="1:11" ht="9.75" customHeight="1" x14ac:dyDescent="0.25">
      <c r="A75" s="2" t="s">
        <v>91</v>
      </c>
      <c r="B75" s="2" t="s">
        <v>92</v>
      </c>
      <c r="C75" s="7">
        <v>-0.34179300000000001</v>
      </c>
      <c r="D75" s="7">
        <v>-0.87824100000000005</v>
      </c>
      <c r="E75" s="7">
        <v>-0.87719599999999998</v>
      </c>
      <c r="F75" s="7">
        <v>6.2374699999999998E-2</v>
      </c>
      <c r="G75" s="8"/>
      <c r="H75" s="7">
        <v>-0.85053999999999996</v>
      </c>
      <c r="I75" s="7">
        <v>1.0086599999999999E-2</v>
      </c>
      <c r="J75" s="7">
        <v>1.38859</v>
      </c>
      <c r="K75" s="7">
        <v>0.87432299999999996</v>
      </c>
    </row>
    <row r="76" spans="1:11" ht="9.75" customHeight="1" x14ac:dyDescent="0.25">
      <c r="A76" s="2" t="s">
        <v>137</v>
      </c>
      <c r="B76" s="2" t="s">
        <v>138</v>
      </c>
      <c r="C76" s="7">
        <v>5.96439E-2</v>
      </c>
      <c r="D76" s="7">
        <v>-0.12715699999999999</v>
      </c>
      <c r="E76" s="7">
        <v>-0.57100399999999996</v>
      </c>
      <c r="F76" s="7">
        <v>-1.41632</v>
      </c>
      <c r="G76" s="8"/>
      <c r="H76" s="7">
        <v>-0.243283</v>
      </c>
      <c r="I76" s="7">
        <v>-0.34914099999999998</v>
      </c>
      <c r="J76" s="7">
        <v>4.5815700000000001E-2</v>
      </c>
      <c r="K76" s="7">
        <v>0.46178200000000003</v>
      </c>
    </row>
    <row r="77" spans="1:11" ht="9.75" customHeight="1" x14ac:dyDescent="0.25">
      <c r="A77" s="2" t="s">
        <v>45</v>
      </c>
      <c r="B77" s="2" t="s">
        <v>46</v>
      </c>
      <c r="C77" s="7">
        <v>-0.89774900000000002</v>
      </c>
      <c r="D77" s="7">
        <v>-0.198216</v>
      </c>
      <c r="E77" s="7">
        <v>1.26368E-2</v>
      </c>
      <c r="F77" s="7">
        <v>-1.2601</v>
      </c>
      <c r="G77" s="8"/>
      <c r="H77" s="7">
        <v>1.66699</v>
      </c>
      <c r="I77" s="7">
        <v>0.83086000000000004</v>
      </c>
      <c r="J77" s="7">
        <v>0.19425300000000001</v>
      </c>
      <c r="K77" s="7">
        <v>1.49237</v>
      </c>
    </row>
    <row r="78" spans="1:11" ht="9.75" customHeight="1" x14ac:dyDescent="0.25">
      <c r="A78" s="2" t="s">
        <v>19</v>
      </c>
      <c r="B78" s="2" t="s">
        <v>20</v>
      </c>
      <c r="C78" s="7">
        <v>-1.28678</v>
      </c>
      <c r="D78" s="7">
        <v>-1.0223</v>
      </c>
      <c r="E78" s="7">
        <v>-0.39278299999999999</v>
      </c>
      <c r="F78" s="7">
        <v>0.15761500000000001</v>
      </c>
      <c r="G78" s="8"/>
      <c r="H78" s="7">
        <v>1.3746</v>
      </c>
      <c r="I78" s="7">
        <v>1.11297</v>
      </c>
      <c r="J78" s="7">
        <v>0.37770999999999999</v>
      </c>
      <c r="K78" s="7">
        <v>0.22915099999999999</v>
      </c>
    </row>
    <row r="79" spans="1:11" ht="9.75" customHeight="1" x14ac:dyDescent="0.25">
      <c r="A79" s="2" t="s">
        <v>17</v>
      </c>
      <c r="B79" s="2" t="s">
        <v>18</v>
      </c>
      <c r="C79" s="7">
        <v>-1.3828800000000001</v>
      </c>
      <c r="D79" s="7">
        <v>-1.2267999999999999</v>
      </c>
      <c r="E79" s="7">
        <v>-0.49766100000000002</v>
      </c>
      <c r="F79" s="7">
        <v>0.17932000000000001</v>
      </c>
      <c r="G79" s="8"/>
      <c r="H79" s="7">
        <v>1.2100299999999999</v>
      </c>
      <c r="I79" s="7">
        <v>1.2626200000000001</v>
      </c>
      <c r="J79" s="7">
        <v>1.07816</v>
      </c>
      <c r="K79" s="7">
        <v>1.66249</v>
      </c>
    </row>
    <row r="80" spans="1:11" ht="9.75" customHeight="1" x14ac:dyDescent="0.25">
      <c r="A80" s="2" t="s">
        <v>33</v>
      </c>
      <c r="B80" s="2" t="s">
        <v>34</v>
      </c>
      <c r="C80" s="7">
        <v>-0.99244699999999997</v>
      </c>
      <c r="D80" s="7">
        <v>-1.6688099999999999</v>
      </c>
      <c r="E80" s="7">
        <v>-1.5968599999999999</v>
      </c>
      <c r="F80" s="7">
        <v>1.2042999999999999</v>
      </c>
      <c r="G80" s="8"/>
      <c r="H80" s="7">
        <v>-2.3834599999999999</v>
      </c>
      <c r="I80" s="7">
        <v>-0.41362300000000002</v>
      </c>
      <c r="J80" s="7">
        <v>-0.62720299999999995</v>
      </c>
      <c r="K80" s="7">
        <v>-1.8111900000000001</v>
      </c>
    </row>
    <row r="81" spans="1:11" ht="9.75" customHeight="1" x14ac:dyDescent="0.25">
      <c r="A81" s="2" t="s">
        <v>61</v>
      </c>
      <c r="B81" s="2" t="s">
        <v>62</v>
      </c>
      <c r="C81" s="7">
        <v>-0.69667800000000002</v>
      </c>
      <c r="D81" s="7">
        <v>-2.1887699999999999</v>
      </c>
      <c r="E81" s="7">
        <v>-1.4218500000000001</v>
      </c>
      <c r="F81" s="7">
        <v>0.57519900000000002</v>
      </c>
      <c r="G81" s="8"/>
      <c r="H81" s="7">
        <v>0.27512300000000001</v>
      </c>
      <c r="I81" s="7">
        <v>1.88679</v>
      </c>
      <c r="J81" s="7">
        <v>-5</v>
      </c>
      <c r="K81" s="7">
        <v>2.5724100000000001</v>
      </c>
    </row>
    <row r="82" spans="1:11" ht="9.75" customHeight="1" x14ac:dyDescent="0.25">
      <c r="A82" s="2" t="s">
        <v>111</v>
      </c>
      <c r="B82" s="2" t="s">
        <v>112</v>
      </c>
      <c r="C82" s="7">
        <v>-0.134385</v>
      </c>
      <c r="D82" s="7">
        <v>-0.27746100000000001</v>
      </c>
      <c r="E82" s="7">
        <v>-0.151924</v>
      </c>
      <c r="F82" s="7">
        <v>-0.14176900000000001</v>
      </c>
      <c r="G82" s="8"/>
      <c r="H82" s="7">
        <v>-1.38073</v>
      </c>
      <c r="I82" s="7">
        <v>-0.117912</v>
      </c>
      <c r="J82" s="7">
        <v>2.4057200000000001</v>
      </c>
      <c r="K82" s="7">
        <v>-1.2070399999999999</v>
      </c>
    </row>
    <row r="83" spans="1:11" ht="9.75" customHeight="1" x14ac:dyDescent="0.25">
      <c r="A83" s="2" t="s">
        <v>131</v>
      </c>
      <c r="B83" s="2" t="s">
        <v>132</v>
      </c>
      <c r="C83" s="7">
        <v>-5.8333500000000003E-2</v>
      </c>
      <c r="D83" s="7">
        <v>-0.53848499999999999</v>
      </c>
      <c r="E83" s="7">
        <v>-0.29226400000000002</v>
      </c>
      <c r="F83" s="7">
        <v>-0.174708</v>
      </c>
      <c r="G83" s="8"/>
      <c r="H83" s="7">
        <v>-0.681755</v>
      </c>
      <c r="I83" s="7">
        <v>-0.54533200000000004</v>
      </c>
      <c r="J83" s="7">
        <v>-0.64256000000000002</v>
      </c>
      <c r="K83" s="7">
        <v>-1.11737</v>
      </c>
    </row>
    <row r="84" spans="1:11" ht="9.75" customHeight="1" x14ac:dyDescent="0.25">
      <c r="A84" s="2" t="s">
        <v>105</v>
      </c>
      <c r="B84" s="2" t="s">
        <v>106</v>
      </c>
      <c r="C84" s="7">
        <v>-0.23783199999999999</v>
      </c>
      <c r="D84" s="7">
        <v>-0.19604199999999999</v>
      </c>
      <c r="E84" s="7">
        <v>-0.126004</v>
      </c>
      <c r="F84" s="7">
        <v>-0.71610600000000002</v>
      </c>
      <c r="G84" s="8"/>
      <c r="H84" s="7">
        <v>0.64252699999999996</v>
      </c>
      <c r="I84" s="7">
        <v>0.54126700000000005</v>
      </c>
      <c r="J84" s="7">
        <v>0.82871300000000003</v>
      </c>
      <c r="K84" s="7">
        <v>0.153083</v>
      </c>
    </row>
    <row r="85" spans="1:11" ht="9.75" customHeight="1" x14ac:dyDescent="0.25">
      <c r="A85" s="2" t="s">
        <v>109</v>
      </c>
      <c r="B85" s="2" t="s">
        <v>110</v>
      </c>
      <c r="C85" s="7">
        <v>-0.191049</v>
      </c>
      <c r="D85" s="7">
        <v>-0.58448800000000001</v>
      </c>
      <c r="E85" s="7">
        <v>-0.44759199999999999</v>
      </c>
      <c r="F85" s="7">
        <v>-0.12213499999999999</v>
      </c>
      <c r="G85" s="8"/>
      <c r="H85" s="7">
        <v>-0.13181399999999999</v>
      </c>
      <c r="I85" s="7">
        <v>0.260909</v>
      </c>
      <c r="J85" s="7">
        <v>-0.416958</v>
      </c>
      <c r="K85" s="7">
        <v>-1.6526700000000001</v>
      </c>
    </row>
    <row r="86" spans="1:11" ht="9.75" customHeight="1" x14ac:dyDescent="0.25">
      <c r="A86" s="2" t="s">
        <v>121</v>
      </c>
      <c r="B86" s="2" t="s">
        <v>122</v>
      </c>
      <c r="C86" s="7">
        <v>-8.7732400000000002E-2</v>
      </c>
      <c r="D86" s="7">
        <v>-0.34215299999999998</v>
      </c>
      <c r="E86" s="7">
        <v>-0.801068</v>
      </c>
      <c r="F86" s="7">
        <v>-0.19255800000000001</v>
      </c>
      <c r="G86" s="8"/>
      <c r="H86" s="7">
        <v>-3.3954900000000001</v>
      </c>
      <c r="I86" s="7">
        <v>-1.9476100000000001</v>
      </c>
      <c r="J86" s="7"/>
      <c r="K86" s="7">
        <v>0.27074900000000002</v>
      </c>
    </row>
    <row r="87" spans="1:11" ht="9.75" customHeight="1" x14ac:dyDescent="0.25">
      <c r="A87" s="2" t="s">
        <v>85</v>
      </c>
      <c r="B87" s="2" t="s">
        <v>86</v>
      </c>
      <c r="C87" s="7">
        <v>-0.38101299999999999</v>
      </c>
      <c r="D87" s="7">
        <v>-0.500749</v>
      </c>
      <c r="E87" s="7">
        <v>-0.166739</v>
      </c>
      <c r="F87" s="7">
        <v>-0.39554800000000001</v>
      </c>
      <c r="G87" s="8"/>
      <c r="H87" s="7">
        <v>0.87317199999999995</v>
      </c>
      <c r="I87" s="7">
        <v>1.04596</v>
      </c>
      <c r="J87" s="7">
        <v>0.54084699999999997</v>
      </c>
      <c r="K87" s="7">
        <v>0.181973</v>
      </c>
    </row>
    <row r="88" spans="1:11" ht="9.75" customHeight="1" x14ac:dyDescent="0.25">
      <c r="A88" s="2" t="s">
        <v>117</v>
      </c>
      <c r="B88" s="2" t="s">
        <v>118</v>
      </c>
      <c r="C88" s="7">
        <v>-0.12248299999999999</v>
      </c>
      <c r="D88" s="7">
        <v>-0.13616900000000001</v>
      </c>
      <c r="E88" s="7">
        <v>-0.61715399999999998</v>
      </c>
      <c r="F88" s="7">
        <v>-0.65061100000000005</v>
      </c>
      <c r="G88" s="8"/>
      <c r="H88" s="7">
        <v>3.6425699999999998E-2</v>
      </c>
      <c r="I88" s="7">
        <v>-8.45833E-2</v>
      </c>
      <c r="J88" s="7">
        <v>0.44118600000000002</v>
      </c>
      <c r="K88" s="7">
        <v>4.7914999999999999E-2</v>
      </c>
    </row>
    <row r="89" spans="1:11" ht="9.75" customHeight="1" x14ac:dyDescent="0.25">
      <c r="A89" s="2" t="s">
        <v>93</v>
      </c>
      <c r="B89" s="2" t="s">
        <v>94</v>
      </c>
      <c r="C89" s="7">
        <v>-0.31916299999999997</v>
      </c>
      <c r="D89" s="7">
        <v>-0.41787999999999997</v>
      </c>
      <c r="E89" s="7">
        <v>-0.44010500000000002</v>
      </c>
      <c r="F89" s="7">
        <v>-0.50376200000000004</v>
      </c>
      <c r="G89" s="8"/>
      <c r="H89" s="7">
        <v>0.70142899999999997</v>
      </c>
      <c r="I89" s="7">
        <v>0.71351900000000001</v>
      </c>
      <c r="J89" s="7">
        <v>0.76582399999999995</v>
      </c>
      <c r="K89" s="7">
        <v>1.1194599999999999</v>
      </c>
    </row>
    <row r="90" spans="1:11" ht="9.75" customHeight="1" x14ac:dyDescent="0.25">
      <c r="A90" s="2" t="s">
        <v>79</v>
      </c>
      <c r="B90" s="2" t="s">
        <v>80</v>
      </c>
      <c r="C90" s="7">
        <v>-0.43531799999999998</v>
      </c>
      <c r="D90" s="7">
        <v>-0.87062399999999995</v>
      </c>
      <c r="E90" s="7">
        <v>-0.42466399999999999</v>
      </c>
      <c r="F90" s="7">
        <v>-7.3175500000000004E-2</v>
      </c>
      <c r="G90" s="8"/>
      <c r="H90" s="7">
        <v>0.141453</v>
      </c>
      <c r="I90" s="7">
        <v>0.356518</v>
      </c>
      <c r="J90" s="7">
        <v>-0.48177799999999998</v>
      </c>
      <c r="K90" s="7">
        <v>-0.99640300000000004</v>
      </c>
    </row>
    <row r="91" spans="1:11" ht="9.75" customHeight="1" x14ac:dyDescent="0.25">
      <c r="A91" s="2" t="s">
        <v>95</v>
      </c>
      <c r="B91" s="2" t="s">
        <v>96</v>
      </c>
      <c r="C91" s="7">
        <v>-0.30318200000000001</v>
      </c>
      <c r="D91" s="7">
        <v>-0.47559499999999999</v>
      </c>
      <c r="E91" s="7">
        <v>-0.41144999999999998</v>
      </c>
      <c r="F91" s="7">
        <v>-0.63653599999999999</v>
      </c>
      <c r="G91" s="8"/>
      <c r="H91" s="7">
        <v>-1.02159</v>
      </c>
      <c r="I91" s="7">
        <v>-0.79908500000000005</v>
      </c>
      <c r="J91" s="7">
        <v>-1.0369200000000001</v>
      </c>
      <c r="K91" s="7">
        <v>-0.20186899999999999</v>
      </c>
    </row>
    <row r="92" spans="1:11" ht="9.75" customHeight="1" x14ac:dyDescent="0.25">
      <c r="A92" s="2" t="s">
        <v>73</v>
      </c>
      <c r="B92" s="2" t="s">
        <v>74</v>
      </c>
      <c r="C92" s="7">
        <v>-0.52208299999999996</v>
      </c>
      <c r="D92" s="7">
        <v>-8.8713299999999995E-2</v>
      </c>
      <c r="E92" s="7">
        <v>-1.1727300000000001</v>
      </c>
      <c r="F92" s="7">
        <v>-0.24218600000000001</v>
      </c>
      <c r="G92" s="8"/>
      <c r="H92" s="7">
        <v>-2.3933599999999999</v>
      </c>
      <c r="I92" s="7">
        <v>-2.3763100000000001</v>
      </c>
      <c r="J92" s="7">
        <v>2.64011</v>
      </c>
      <c r="K92" s="7">
        <v>-5.3808999999999996</v>
      </c>
    </row>
    <row r="93" spans="1:11" ht="9.75" customHeight="1" x14ac:dyDescent="0.25">
      <c r="A93" s="2" t="s">
        <v>115</v>
      </c>
      <c r="B93" s="2" t="s">
        <v>116</v>
      </c>
      <c r="C93" s="7">
        <v>-0.122946</v>
      </c>
      <c r="D93" s="7">
        <v>-0.57580500000000001</v>
      </c>
      <c r="E93" s="7">
        <v>-0.75351800000000002</v>
      </c>
      <c r="F93" s="7">
        <v>-0.85021199999999997</v>
      </c>
      <c r="G93" s="8"/>
      <c r="H93" s="7">
        <v>-0.72504000000000002</v>
      </c>
      <c r="I93" s="7">
        <v>-0.768347</v>
      </c>
      <c r="J93" s="7">
        <v>-8.5578199999999993E-2</v>
      </c>
      <c r="K93" s="7">
        <v>-0.38955499999999998</v>
      </c>
    </row>
    <row r="94" spans="1:11" ht="9.75" customHeight="1" x14ac:dyDescent="0.25">
      <c r="A94" s="2" t="s">
        <v>35</v>
      </c>
      <c r="B94" s="2" t="s">
        <v>36</v>
      </c>
      <c r="C94" s="7">
        <v>-0.98980900000000005</v>
      </c>
      <c r="D94" s="7">
        <v>-0.192801</v>
      </c>
      <c r="E94" s="7">
        <v>-0.61087400000000003</v>
      </c>
      <c r="F94" s="7">
        <v>-0.53814099999999998</v>
      </c>
      <c r="G94" s="8"/>
      <c r="H94" s="7">
        <v>0.93238600000000005</v>
      </c>
      <c r="I94" s="7">
        <v>2.7743799999999999E-2</v>
      </c>
      <c r="J94" s="7">
        <v>2.8852500000000001</v>
      </c>
      <c r="K94" s="7">
        <v>-0.70696099999999995</v>
      </c>
    </row>
    <row r="95" spans="1:11" ht="9.75" customHeight="1" x14ac:dyDescent="0.25">
      <c r="A95" s="2" t="s">
        <v>87</v>
      </c>
      <c r="B95" s="2" t="s">
        <v>88</v>
      </c>
      <c r="C95" s="7">
        <v>-0.37080600000000002</v>
      </c>
      <c r="D95" s="7">
        <v>-0.43146899999999999</v>
      </c>
      <c r="E95" s="7">
        <v>-1.0452900000000001</v>
      </c>
      <c r="F95" s="7">
        <v>-0.535022</v>
      </c>
      <c r="G95" s="8"/>
      <c r="H95" s="7">
        <v>-4.0359699999999998E-2</v>
      </c>
      <c r="I95" s="7">
        <v>9.0437799999999999E-2</v>
      </c>
      <c r="J95" s="7">
        <v>0.56091299999999999</v>
      </c>
      <c r="K95" s="7">
        <v>1.64991</v>
      </c>
    </row>
    <row r="96" spans="1:11" ht="9.75" customHeight="1" x14ac:dyDescent="0.25">
      <c r="A96" s="2" t="s">
        <v>81</v>
      </c>
      <c r="B96" s="2" t="s">
        <v>82</v>
      </c>
      <c r="C96" s="7">
        <v>-0.409609</v>
      </c>
      <c r="D96" s="7">
        <v>-0.71008300000000002</v>
      </c>
      <c r="E96" s="7">
        <v>-0.534327</v>
      </c>
      <c r="F96" s="7">
        <v>-0.80549199999999999</v>
      </c>
      <c r="G96" s="8"/>
      <c r="H96" s="7">
        <v>-0.34354699999999999</v>
      </c>
      <c r="I96" s="7">
        <v>-6.1830499999999997E-2</v>
      </c>
      <c r="J96" s="7">
        <v>-0.24063100000000001</v>
      </c>
      <c r="K96" s="7">
        <v>0.454042</v>
      </c>
    </row>
    <row r="97" spans="1:11" ht="9.75" customHeight="1" x14ac:dyDescent="0.25">
      <c r="A97" s="2" t="s">
        <v>43</v>
      </c>
      <c r="B97" s="2" t="s">
        <v>44</v>
      </c>
      <c r="C97" s="7">
        <v>-0.90318299999999996</v>
      </c>
      <c r="D97" s="7">
        <v>-0.78280700000000003</v>
      </c>
      <c r="E97" s="7">
        <v>-0.46693400000000002</v>
      </c>
      <c r="F97" s="7">
        <v>-0.66041000000000005</v>
      </c>
      <c r="G97" s="8"/>
      <c r="H97" s="7">
        <v>0.89559100000000003</v>
      </c>
      <c r="I97" s="7">
        <v>1.46783</v>
      </c>
      <c r="J97" s="7">
        <v>-0.21415600000000001</v>
      </c>
      <c r="K97" s="7">
        <v>1.20774</v>
      </c>
    </row>
    <row r="98" spans="1:11" ht="9.75" customHeight="1" x14ac:dyDescent="0.25">
      <c r="A98" s="2" t="s">
        <v>51</v>
      </c>
      <c r="B98" s="2" t="s">
        <v>52</v>
      </c>
      <c r="C98" s="7">
        <v>-0.83738500000000005</v>
      </c>
      <c r="D98" s="7">
        <v>-0.61107400000000001</v>
      </c>
      <c r="E98" s="7">
        <v>-0.72294199999999997</v>
      </c>
      <c r="F98" s="7">
        <v>-0.75273400000000001</v>
      </c>
      <c r="G98" s="8"/>
      <c r="H98" s="7">
        <v>0.10863100000000001</v>
      </c>
      <c r="I98" s="7">
        <v>-0.58637499999999998</v>
      </c>
      <c r="J98" s="7">
        <v>-1.6631100000000001</v>
      </c>
      <c r="K98" s="7">
        <v>-0.443494</v>
      </c>
    </row>
    <row r="99" spans="1:11" ht="9.75" customHeight="1" x14ac:dyDescent="0.25">
      <c r="A99" s="2" t="s">
        <v>77</v>
      </c>
      <c r="B99" s="2" t="s">
        <v>78</v>
      </c>
      <c r="C99" s="7">
        <v>-0.44721300000000003</v>
      </c>
      <c r="D99" s="7">
        <v>-0.60053000000000001</v>
      </c>
      <c r="E99" s="7">
        <v>-5.5631600000000003E-2</v>
      </c>
      <c r="F99" s="7">
        <v>-1.9767999999999999</v>
      </c>
      <c r="G99" s="8"/>
      <c r="H99" s="7">
        <v>0.71999100000000005</v>
      </c>
      <c r="I99" s="7">
        <v>1.28721</v>
      </c>
      <c r="J99" s="7">
        <v>-0.21921499999999999</v>
      </c>
      <c r="K99" s="7">
        <v>1.28813</v>
      </c>
    </row>
    <row r="100" spans="1:11" ht="9.75" customHeight="1" x14ac:dyDescent="0.25">
      <c r="A100" s="2" t="s">
        <v>71</v>
      </c>
      <c r="B100" s="2" t="s">
        <v>72</v>
      </c>
      <c r="C100" s="7">
        <v>-0.554504</v>
      </c>
      <c r="D100" s="7">
        <v>-0.89185499999999995</v>
      </c>
      <c r="E100" s="7">
        <v>-0.93964099999999995</v>
      </c>
      <c r="F100" s="7">
        <v>-0.84499800000000003</v>
      </c>
      <c r="G100" s="8"/>
      <c r="H100" s="7">
        <v>0.149284</v>
      </c>
      <c r="I100" s="7">
        <v>0.51960700000000004</v>
      </c>
      <c r="J100" s="7">
        <v>0.32490200000000002</v>
      </c>
      <c r="K100" s="7">
        <v>0.60050800000000004</v>
      </c>
    </row>
    <row r="101" spans="1:11" ht="9.75" customHeight="1" x14ac:dyDescent="0.25">
      <c r="A101" s="2" t="s">
        <v>97</v>
      </c>
      <c r="B101" s="2" t="s">
        <v>98</v>
      </c>
      <c r="C101" s="7">
        <v>-0.30293599999999998</v>
      </c>
      <c r="D101" s="7">
        <v>-0.41264099999999998</v>
      </c>
      <c r="E101" s="7">
        <v>-0.30733300000000002</v>
      </c>
      <c r="F101" s="7">
        <v>-2.3569</v>
      </c>
      <c r="G101" s="8"/>
      <c r="H101" s="7">
        <v>0.25888499999999998</v>
      </c>
      <c r="I101" s="7">
        <v>0.54010400000000003</v>
      </c>
      <c r="J101" s="7">
        <v>0.34969600000000001</v>
      </c>
      <c r="K101" s="7">
        <v>1.94468</v>
      </c>
    </row>
    <row r="102" spans="1:11" ht="9.75" customHeight="1" x14ac:dyDescent="0.25">
      <c r="A102" s="2" t="s">
        <v>47</v>
      </c>
      <c r="B102" s="2" t="s">
        <v>48</v>
      </c>
      <c r="C102" s="7">
        <v>-0.86055999999999999</v>
      </c>
      <c r="D102" s="7">
        <v>-1.06473</v>
      </c>
      <c r="E102" s="7">
        <v>-1.2029700000000001</v>
      </c>
      <c r="F102" s="7">
        <v>-0.253751</v>
      </c>
      <c r="G102" s="8"/>
      <c r="H102" s="7">
        <v>-0.44262299999999999</v>
      </c>
      <c r="I102" s="7">
        <v>-0.74697499999999994</v>
      </c>
      <c r="J102" s="7">
        <v>-0.48643900000000001</v>
      </c>
      <c r="K102" s="7">
        <v>0.25472400000000001</v>
      </c>
    </row>
    <row r="103" spans="1:11" ht="9.75" customHeight="1" x14ac:dyDescent="0.25">
      <c r="A103" s="2" t="s">
        <v>23</v>
      </c>
      <c r="B103" s="2" t="s">
        <v>24</v>
      </c>
      <c r="C103" s="7">
        <v>-1.1866099999999999</v>
      </c>
      <c r="D103" s="7">
        <v>-1.18967</v>
      </c>
      <c r="E103" s="7">
        <v>-0.799099</v>
      </c>
      <c r="F103" s="7">
        <v>-0.23730599999999999</v>
      </c>
      <c r="G103" s="8"/>
      <c r="H103" s="7">
        <v>-0.43632799999999999</v>
      </c>
      <c r="I103" s="7">
        <v>-0.152891</v>
      </c>
      <c r="J103" s="7">
        <v>-1.1289499999999999E-2</v>
      </c>
      <c r="K103" s="7">
        <v>0.20710100000000001</v>
      </c>
    </row>
    <row r="104" spans="1:11" ht="9.75" customHeight="1" x14ac:dyDescent="0.25">
      <c r="A104" s="2" t="s">
        <v>65</v>
      </c>
      <c r="B104" s="2" t="s">
        <v>66</v>
      </c>
      <c r="C104" s="7">
        <v>-0.58564499999999997</v>
      </c>
      <c r="D104" s="7">
        <v>-0.88180700000000001</v>
      </c>
      <c r="E104" s="7">
        <v>-0.88523099999999999</v>
      </c>
      <c r="F104" s="7">
        <v>-1.09029</v>
      </c>
      <c r="G104" s="8"/>
      <c r="H104" s="7">
        <v>8.7794899999999995E-2</v>
      </c>
      <c r="I104" s="7">
        <v>0.424093</v>
      </c>
      <c r="J104" s="7">
        <v>-1.5324899999999999</v>
      </c>
      <c r="K104" s="7">
        <v>-0.48354200000000003</v>
      </c>
    </row>
    <row r="105" spans="1:11" ht="9.75" customHeight="1" x14ac:dyDescent="0.25">
      <c r="A105" s="2" t="s">
        <v>63</v>
      </c>
      <c r="B105" s="2" t="s">
        <v>64</v>
      </c>
      <c r="C105" s="7">
        <v>-0.631552</v>
      </c>
      <c r="D105" s="7">
        <v>-0.62210200000000004</v>
      </c>
      <c r="E105" s="7">
        <v>-1.2684800000000001</v>
      </c>
      <c r="F105" s="7">
        <v>-1.0551699999999999</v>
      </c>
      <c r="G105" s="8"/>
      <c r="H105" s="7">
        <v>0.147425</v>
      </c>
      <c r="I105" s="7">
        <v>-3.9650400000000002E-2</v>
      </c>
      <c r="J105" s="7">
        <v>0.53408999999999995</v>
      </c>
      <c r="K105" s="7">
        <v>-0.690662</v>
      </c>
    </row>
    <row r="106" spans="1:11" ht="9.75" customHeight="1" x14ac:dyDescent="0.25">
      <c r="A106" s="2" t="s">
        <v>15</v>
      </c>
      <c r="B106" s="2" t="s">
        <v>16</v>
      </c>
      <c r="C106" s="7">
        <v>-1.4700500000000001</v>
      </c>
      <c r="D106" s="7">
        <v>-1.0669599999999999</v>
      </c>
      <c r="E106" s="7">
        <v>-0.36404199999999998</v>
      </c>
      <c r="F106" s="7">
        <v>-0.708125</v>
      </c>
      <c r="G106" s="8"/>
      <c r="H106" s="7">
        <v>2.1480100000000002</v>
      </c>
      <c r="I106" s="7">
        <v>1.51505</v>
      </c>
      <c r="J106" s="7">
        <v>0.39107500000000001</v>
      </c>
      <c r="K106" s="7">
        <v>0.62116499999999997</v>
      </c>
    </row>
    <row r="107" spans="1:11" ht="9.75" customHeight="1" x14ac:dyDescent="0.25">
      <c r="A107" s="2" t="s">
        <v>29</v>
      </c>
      <c r="B107" s="2" t="s">
        <v>30</v>
      </c>
      <c r="C107" s="7">
        <v>-1.02535</v>
      </c>
      <c r="D107" s="7">
        <v>-0.71621100000000004</v>
      </c>
      <c r="E107" s="7">
        <v>-0.72912600000000005</v>
      </c>
      <c r="F107" s="7">
        <v>-1.22993</v>
      </c>
      <c r="G107" s="8"/>
      <c r="H107" s="7">
        <v>0.20463100000000001</v>
      </c>
      <c r="I107" s="7">
        <v>0.245888</v>
      </c>
      <c r="J107" s="7">
        <v>0.505332</v>
      </c>
      <c r="K107" s="7">
        <v>0.47105599999999997</v>
      </c>
    </row>
    <row r="108" spans="1:11" ht="9.75" customHeight="1" x14ac:dyDescent="0.25">
      <c r="A108" s="2" t="s">
        <v>25</v>
      </c>
      <c r="B108" s="2" t="s">
        <v>26</v>
      </c>
      <c r="C108" s="7">
        <v>-1.0421100000000001</v>
      </c>
      <c r="D108" s="7">
        <v>-1.0621400000000001</v>
      </c>
      <c r="E108" s="7">
        <v>-1.1022000000000001</v>
      </c>
      <c r="F108" s="7">
        <v>-0.68428299999999997</v>
      </c>
      <c r="G108" s="8"/>
      <c r="H108" s="7">
        <v>0.12590999999999999</v>
      </c>
      <c r="I108" s="7">
        <v>-0.12425899999999999</v>
      </c>
      <c r="J108" s="7">
        <v>0.56879100000000005</v>
      </c>
      <c r="K108" s="7">
        <v>0.21496699999999999</v>
      </c>
    </row>
    <row r="109" spans="1:11" ht="9.75" customHeight="1" x14ac:dyDescent="0.25">
      <c r="A109" s="2" t="s">
        <v>113</v>
      </c>
      <c r="B109" s="2" t="s">
        <v>114</v>
      </c>
      <c r="C109" s="7">
        <v>-0.13311899999999999</v>
      </c>
      <c r="D109" s="7">
        <v>-0.76533799999999996</v>
      </c>
      <c r="E109" s="7">
        <v>-0.73932600000000004</v>
      </c>
      <c r="F109" s="7">
        <v>-2.46347</v>
      </c>
      <c r="G109" s="8"/>
      <c r="H109" s="7">
        <v>-0.95870900000000003</v>
      </c>
      <c r="I109" s="7">
        <v>-0.678427</v>
      </c>
      <c r="J109" s="7">
        <v>0.63488199999999995</v>
      </c>
      <c r="K109" s="7">
        <v>2.2689499999999998</v>
      </c>
    </row>
    <row r="110" spans="1:11" ht="9.75" customHeight="1" x14ac:dyDescent="0.25">
      <c r="A110" s="2" t="s">
        <v>13</v>
      </c>
      <c r="B110" s="2" t="s">
        <v>14</v>
      </c>
      <c r="C110" s="7">
        <v>-1.50166</v>
      </c>
      <c r="D110" s="7">
        <v>-0.95053399999999999</v>
      </c>
      <c r="E110" s="7">
        <v>-0.72727299999999995</v>
      </c>
      <c r="F110" s="7">
        <v>-1.30491</v>
      </c>
      <c r="G110" s="8"/>
      <c r="H110" s="7">
        <v>0.80791599999999997</v>
      </c>
      <c r="I110" s="7">
        <v>1.0603899999999999</v>
      </c>
      <c r="J110" s="7">
        <v>-0.364371</v>
      </c>
      <c r="K110" s="7">
        <v>1.41683</v>
      </c>
    </row>
    <row r="111" spans="1:11" ht="9.75" customHeight="1" x14ac:dyDescent="0.25">
      <c r="A111" s="2" t="s">
        <v>27</v>
      </c>
      <c r="B111" s="2" t="s">
        <v>28</v>
      </c>
      <c r="C111" s="7">
        <v>-1.03372</v>
      </c>
      <c r="D111" s="7">
        <v>-0.46738800000000003</v>
      </c>
      <c r="E111" s="7">
        <v>-1.09612</v>
      </c>
      <c r="F111" s="7">
        <v>-1.9520200000000001</v>
      </c>
      <c r="G111" s="8"/>
      <c r="H111" s="7">
        <v>0.52325900000000003</v>
      </c>
      <c r="I111" s="7">
        <v>-0.161497</v>
      </c>
      <c r="J111" s="7">
        <v>0.26278299999999999</v>
      </c>
      <c r="K111" s="7">
        <v>-8.2837499999999994E-2</v>
      </c>
    </row>
    <row r="112" spans="1:11" ht="9.75" customHeight="1" x14ac:dyDescent="0.25">
      <c r="A112" s="2" t="s">
        <v>53</v>
      </c>
      <c r="B112" s="2" t="s">
        <v>54</v>
      </c>
      <c r="C112" s="7">
        <v>-0.79716500000000001</v>
      </c>
      <c r="D112" s="7">
        <v>-0.659524</v>
      </c>
      <c r="E112" s="7">
        <v>-1.3375900000000001</v>
      </c>
      <c r="F112" s="7">
        <v>-1.79444</v>
      </c>
      <c r="G112" s="8"/>
      <c r="H112" s="7">
        <v>-0.53227500000000005</v>
      </c>
      <c r="I112" s="7">
        <v>-0.27321000000000001</v>
      </c>
      <c r="J112" s="7">
        <v>0.11402</v>
      </c>
      <c r="K112" s="7">
        <v>-0.255299</v>
      </c>
    </row>
    <row r="113" spans="1:11" ht="9.75" customHeight="1" x14ac:dyDescent="0.25">
      <c r="A113" s="2" t="s">
        <v>21</v>
      </c>
      <c r="B113" s="2" t="s">
        <v>22</v>
      </c>
      <c r="C113" s="7">
        <v>-1.21072</v>
      </c>
      <c r="D113" s="7">
        <v>-0.90179900000000002</v>
      </c>
      <c r="E113" s="7">
        <v>-1.3897699999999999</v>
      </c>
      <c r="F113" s="7">
        <v>-1.6569100000000001</v>
      </c>
      <c r="G113" s="8"/>
      <c r="H113" s="7">
        <v>2.2982099999999998E-2</v>
      </c>
      <c r="I113" s="7">
        <v>0.59801899999999997</v>
      </c>
      <c r="J113" s="7">
        <v>1.86154</v>
      </c>
      <c r="K113" s="7">
        <v>1.3945700000000001</v>
      </c>
    </row>
    <row r="114" spans="1:11" ht="9.75" customHeight="1" x14ac:dyDescent="0.25">
      <c r="A114" s="2" t="s">
        <v>57</v>
      </c>
      <c r="B114" s="2" t="s">
        <v>58</v>
      </c>
      <c r="C114" s="7">
        <v>-0.71788200000000002</v>
      </c>
      <c r="D114" s="7">
        <v>-1.212</v>
      </c>
      <c r="E114" s="7">
        <v>-1.2714399999999999</v>
      </c>
      <c r="F114" s="7">
        <v>-1.9616199999999999</v>
      </c>
      <c r="G114" s="8"/>
      <c r="H114" s="7">
        <v>-0.48951499999999998</v>
      </c>
      <c r="I114" s="7">
        <v>-0.57750000000000001</v>
      </c>
      <c r="J114" s="7">
        <v>-0.68276800000000004</v>
      </c>
      <c r="K114" s="7">
        <v>-0.42684100000000003</v>
      </c>
    </row>
    <row r="115" spans="1:11" ht="9.75" customHeight="1" x14ac:dyDescent="0.25">
      <c r="A115" s="2" t="s">
        <v>11</v>
      </c>
      <c r="B115" s="2" t="s">
        <v>12</v>
      </c>
      <c r="C115" s="7">
        <v>-1.8678699999999999</v>
      </c>
      <c r="D115" s="7">
        <v>-2.4849700000000001</v>
      </c>
      <c r="E115" s="7">
        <v>-1.0003500000000001</v>
      </c>
      <c r="F115" s="7">
        <v>-0.27888000000000002</v>
      </c>
      <c r="G115" s="8"/>
      <c r="H115" s="7">
        <v>1.4356199999999999</v>
      </c>
      <c r="I115" s="7">
        <v>2.0052400000000001</v>
      </c>
      <c r="J115" s="7">
        <v>0.97832699999999995</v>
      </c>
      <c r="K115" s="7">
        <v>1.2769999999999999</v>
      </c>
    </row>
    <row r="116" spans="1:11" ht="9.75" customHeight="1" x14ac:dyDescent="0.25">
      <c r="A116" s="2" t="s">
        <v>99</v>
      </c>
      <c r="B116" s="2" t="s">
        <v>100</v>
      </c>
      <c r="C116" s="7">
        <v>-0.27715400000000001</v>
      </c>
      <c r="D116" s="7">
        <v>-1.74075</v>
      </c>
      <c r="E116" s="7">
        <v>-1.94207</v>
      </c>
      <c r="F116" s="7">
        <v>-2.0518100000000001</v>
      </c>
      <c r="G116" s="8"/>
      <c r="H116" s="7">
        <v>0.23278099999999999</v>
      </c>
      <c r="I116" s="7">
        <v>0.57158100000000001</v>
      </c>
      <c r="J116" s="7">
        <v>0.13916000000000001</v>
      </c>
      <c r="K116" s="7">
        <v>0.45451000000000003</v>
      </c>
    </row>
    <row r="117" spans="1:11" ht="9.75" customHeight="1" x14ac:dyDescent="0.25">
      <c r="A117" s="2" t="s">
        <v>9</v>
      </c>
      <c r="B117" s="2" t="s">
        <v>10</v>
      </c>
      <c r="C117" s="7">
        <v>-2.5059300000000002</v>
      </c>
      <c r="D117" s="7">
        <v>-2.0507</v>
      </c>
      <c r="E117" s="7">
        <v>-1.6831100000000001</v>
      </c>
      <c r="F117" s="7">
        <v>-0.397146</v>
      </c>
      <c r="G117" s="8"/>
      <c r="H117" s="7">
        <v>-1.0370600000000001</v>
      </c>
      <c r="I117" s="7">
        <v>-1.5992299999999999</v>
      </c>
      <c r="J117" s="7">
        <v>-0.53025999999999995</v>
      </c>
      <c r="K117" s="7">
        <v>-1.79027</v>
      </c>
    </row>
    <row r="118" spans="1:11" ht="9.75" customHeight="1" x14ac:dyDescent="0.25">
      <c r="A118" s="2" t="s">
        <v>37</v>
      </c>
      <c r="B118" s="2" t="s">
        <v>38</v>
      </c>
      <c r="C118" s="7">
        <v>-0.93249700000000002</v>
      </c>
      <c r="D118" s="7">
        <v>-1.49421</v>
      </c>
      <c r="E118" s="7">
        <v>-2.105</v>
      </c>
      <c r="F118" s="7">
        <v>-2.5520999999999998</v>
      </c>
      <c r="G118" s="8"/>
      <c r="H118" s="7">
        <v>-3.2802199999999999</v>
      </c>
      <c r="I118" s="7">
        <v>-2.8194900000000001</v>
      </c>
      <c r="J118" s="7">
        <v>-1.00482</v>
      </c>
      <c r="K118" s="7">
        <v>-2.12738</v>
      </c>
    </row>
    <row r="119" spans="1:11" ht="9.75" customHeight="1" x14ac:dyDescent="0.25">
      <c r="A119" s="2" t="s">
        <v>7</v>
      </c>
      <c r="B119" s="2" t="s">
        <v>8</v>
      </c>
      <c r="C119" s="7">
        <v>-2.72844</v>
      </c>
      <c r="D119" s="7">
        <v>-2.5910000000000002</v>
      </c>
      <c r="E119" s="7">
        <v>-3.5430100000000002</v>
      </c>
      <c r="F119" s="7">
        <v>-1.6865399999999999</v>
      </c>
      <c r="G119" s="8"/>
      <c r="H119" s="7">
        <v>-0.99117699999999997</v>
      </c>
      <c r="I119" s="7">
        <v>-0.81171199999999999</v>
      </c>
      <c r="J119" s="7">
        <v>0.37066100000000002</v>
      </c>
      <c r="K119" s="7">
        <v>-3.11937</v>
      </c>
    </row>
    <row r="120" spans="1:11" ht="9.75" customHeight="1" x14ac:dyDescent="0.25">
      <c r="A120" s="2" t="s">
        <v>239</v>
      </c>
      <c r="B120" s="2" t="s">
        <v>240</v>
      </c>
      <c r="C120" s="7"/>
      <c r="D120" s="7"/>
      <c r="E120" s="7"/>
      <c r="F120" s="7"/>
      <c r="G120" s="8"/>
      <c r="H120" s="7"/>
      <c r="I120" s="7">
        <v>3.9267400000000001</v>
      </c>
      <c r="J120" s="7"/>
      <c r="K120" s="7"/>
    </row>
    <row r="122" spans="1:11" x14ac:dyDescent="0.25">
      <c r="A122" s="9" t="s">
        <v>241</v>
      </c>
    </row>
  </sheetData>
  <mergeCells count="1">
    <mergeCell ref="C2:K2"/>
  </mergeCells>
  <conditionalFormatting sqref="C4:K120">
    <cfRule type="colorScale" priority="1">
      <colorScale>
        <cfvo type="num" val="-3"/>
        <cfvo type="num" val="0"/>
        <cfvo type="num" val="3"/>
        <color rgb="FF0070C0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tti, Stefano</dc:creator>
  <cp:lastModifiedBy>Rossetti, Stefano</cp:lastModifiedBy>
  <dcterms:created xsi:type="dcterms:W3CDTF">2016-08-08T19:05:01Z</dcterms:created>
  <dcterms:modified xsi:type="dcterms:W3CDTF">2016-10-21T15:49:49Z</dcterms:modified>
</cp:coreProperties>
</file>